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genetics\ClinicalTrial\- Morava\FCDGC U54\Final Progress Report\"/>
    </mc:Choice>
  </mc:AlternateContent>
  <bookViews>
    <workbookView xWindow="4635" yWindow="495" windowWidth="24165" windowHeight="16395" tabRatio="500"/>
  </bookViews>
  <sheets>
    <sheet name="Sup Tab 1" sheetId="10" r:id="rId1"/>
    <sheet name="Sup Tab 2" sheetId="3" r:id="rId2"/>
    <sheet name="Sup Tab 3 all data" sheetId="8" r:id="rId3"/>
  </sheets>
  <definedNames>
    <definedName name="_xlnm._FilterDatabase" localSheetId="0" hidden="1">'Sup Tab 1'!$A$1:$F$83</definedName>
    <definedName name="_xlnm._FilterDatabase" localSheetId="1" hidden="1">'Sup Tab 2'!$A$1:$E$16</definedName>
  </definedName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308" i="8" l="1"/>
  <c r="L308" i="8"/>
  <c r="P308" i="8"/>
  <c r="P307" i="8"/>
  <c r="L252" i="8"/>
  <c r="I170" i="8"/>
  <c r="J170" i="8"/>
  <c r="J180" i="8" s="1"/>
  <c r="K170" i="8"/>
  <c r="L170" i="8"/>
  <c r="M170" i="8"/>
  <c r="N170" i="8"/>
  <c r="N180" i="8" s="1"/>
  <c r="O170" i="8"/>
  <c r="O180" i="8" s="1"/>
  <c r="P170" i="8"/>
  <c r="P180" i="8" s="1"/>
  <c r="Q170" i="8"/>
  <c r="R170" i="8"/>
  <c r="S170" i="8"/>
  <c r="T170" i="8"/>
  <c r="U170" i="8"/>
  <c r="V170" i="8"/>
  <c r="V180" i="8" s="1"/>
  <c r="W170" i="8"/>
  <c r="W180" i="8" s="1"/>
  <c r="X170" i="8"/>
  <c r="X180" i="8" s="1"/>
  <c r="Y170" i="8"/>
  <c r="Z170" i="8"/>
  <c r="AA170" i="8"/>
  <c r="AB170" i="8"/>
  <c r="AB180" i="8" s="1"/>
  <c r="AC170" i="8"/>
  <c r="AD170" i="8"/>
  <c r="AD180" i="8" s="1"/>
  <c r="AE170" i="8"/>
  <c r="AF170" i="8"/>
  <c r="AF180" i="8" s="1"/>
  <c r="AG170" i="8"/>
  <c r="AG180" i="8" s="1"/>
  <c r="AH170" i="8"/>
  <c r="AH180" i="8" s="1"/>
  <c r="AI170" i="8"/>
  <c r="AJ170" i="8"/>
  <c r="AJ180" i="8" s="1"/>
  <c r="AK170" i="8"/>
  <c r="AL170" i="8"/>
  <c r="AL180" i="8" s="1"/>
  <c r="AM170" i="8"/>
  <c r="AO170" i="8"/>
  <c r="AP170" i="8"/>
  <c r="AQ170" i="8"/>
  <c r="AR170" i="8"/>
  <c r="AS170" i="8"/>
  <c r="AT170" i="8"/>
  <c r="H170" i="8"/>
  <c r="H180" i="8" s="1"/>
  <c r="T129" i="8"/>
  <c r="X98" i="8"/>
  <c r="I255" i="8"/>
  <c r="J255" i="8"/>
  <c r="K255" i="8"/>
  <c r="L255" i="8"/>
  <c r="M255" i="8"/>
  <c r="N255" i="8"/>
  <c r="O255" i="8"/>
  <c r="P255" i="8"/>
  <c r="Q255" i="8"/>
  <c r="R255" i="8"/>
  <c r="S255" i="8"/>
  <c r="T255" i="8"/>
  <c r="U255" i="8"/>
  <c r="V255" i="8"/>
  <c r="W255" i="8"/>
  <c r="X255" i="8"/>
  <c r="Y255" i="8"/>
  <c r="Z255" i="8"/>
  <c r="AA255" i="8"/>
  <c r="AB255" i="8"/>
  <c r="AC255" i="8"/>
  <c r="AD255" i="8"/>
  <c r="AE255" i="8"/>
  <c r="AF255" i="8"/>
  <c r="AG255" i="8"/>
  <c r="AH255" i="8"/>
  <c r="AI255" i="8"/>
  <c r="AJ255" i="8"/>
  <c r="AK255" i="8"/>
  <c r="AL255" i="8"/>
  <c r="AM255" i="8"/>
  <c r="I123" i="8"/>
  <c r="J123" i="8"/>
  <c r="K123" i="8"/>
  <c r="L123" i="8"/>
  <c r="M123" i="8"/>
  <c r="N123" i="8"/>
  <c r="O123" i="8"/>
  <c r="P123" i="8"/>
  <c r="Q123" i="8"/>
  <c r="R123" i="8"/>
  <c r="S123" i="8"/>
  <c r="T123" i="8"/>
  <c r="U123" i="8"/>
  <c r="V123" i="8"/>
  <c r="W123" i="8"/>
  <c r="X123" i="8"/>
  <c r="Y123" i="8"/>
  <c r="Z123" i="8"/>
  <c r="AA123" i="8"/>
  <c r="AB123" i="8"/>
  <c r="AC123" i="8"/>
  <c r="AD123" i="8"/>
  <c r="AE123" i="8"/>
  <c r="AF123" i="8"/>
  <c r="AG123" i="8"/>
  <c r="AH123" i="8"/>
  <c r="AI123" i="8"/>
  <c r="AJ123" i="8"/>
  <c r="AK123" i="8"/>
  <c r="AL123" i="8"/>
  <c r="AM123" i="8"/>
  <c r="I100" i="8"/>
  <c r="J100" i="8"/>
  <c r="K100" i="8"/>
  <c r="L100" i="8"/>
  <c r="M100" i="8"/>
  <c r="N100" i="8"/>
  <c r="O100" i="8"/>
  <c r="P100" i="8"/>
  <c r="Q100" i="8"/>
  <c r="R100" i="8"/>
  <c r="S100" i="8"/>
  <c r="T100" i="8"/>
  <c r="U100" i="8"/>
  <c r="V100" i="8"/>
  <c r="W100" i="8"/>
  <c r="X100" i="8"/>
  <c r="Y100" i="8"/>
  <c r="Z100" i="8"/>
  <c r="AA100" i="8"/>
  <c r="AB100" i="8"/>
  <c r="AC100" i="8"/>
  <c r="AD100" i="8"/>
  <c r="AE100" i="8"/>
  <c r="AF100" i="8"/>
  <c r="AG100" i="8"/>
  <c r="AH100" i="8"/>
  <c r="AI100" i="8"/>
  <c r="AJ100" i="8"/>
  <c r="AK100" i="8"/>
  <c r="AL100" i="8"/>
  <c r="AM100" i="8"/>
  <c r="I305" i="8"/>
  <c r="J305" i="8"/>
  <c r="K305" i="8"/>
  <c r="L305" i="8"/>
  <c r="M305" i="8"/>
  <c r="N305" i="8"/>
  <c r="O305" i="8"/>
  <c r="P305" i="8"/>
  <c r="Q305" i="8"/>
  <c r="R305" i="8"/>
  <c r="S305" i="8"/>
  <c r="T305" i="8"/>
  <c r="U305" i="8"/>
  <c r="V305" i="8"/>
  <c r="W305" i="8"/>
  <c r="X305" i="8"/>
  <c r="Y305" i="8"/>
  <c r="Z305" i="8"/>
  <c r="AA305" i="8"/>
  <c r="AB305" i="8"/>
  <c r="AC305" i="8"/>
  <c r="AD305" i="8"/>
  <c r="AE305" i="8"/>
  <c r="AF305" i="8"/>
  <c r="AG305" i="8"/>
  <c r="AH305" i="8"/>
  <c r="AI305" i="8"/>
  <c r="AJ305" i="8"/>
  <c r="AK305" i="8"/>
  <c r="I303" i="8"/>
  <c r="J303" i="8"/>
  <c r="K303" i="8"/>
  <c r="L303" i="8"/>
  <c r="M303" i="8"/>
  <c r="N303" i="8"/>
  <c r="O303" i="8"/>
  <c r="P303" i="8"/>
  <c r="Q303" i="8"/>
  <c r="R303" i="8"/>
  <c r="S303" i="8"/>
  <c r="T303" i="8"/>
  <c r="U303" i="8"/>
  <c r="V303" i="8"/>
  <c r="W303" i="8"/>
  <c r="X303" i="8"/>
  <c r="Y303" i="8"/>
  <c r="Z303" i="8"/>
  <c r="AA303" i="8"/>
  <c r="AB303" i="8"/>
  <c r="AC303" i="8"/>
  <c r="AD303" i="8"/>
  <c r="AE303" i="8"/>
  <c r="AF303" i="8"/>
  <c r="AG303" i="8"/>
  <c r="AH303" i="8"/>
  <c r="AI303" i="8"/>
  <c r="AJ303" i="8"/>
  <c r="AK303" i="8"/>
  <c r="I299" i="8"/>
  <c r="J299" i="8"/>
  <c r="K299" i="8"/>
  <c r="L299" i="8"/>
  <c r="M299" i="8"/>
  <c r="N299" i="8"/>
  <c r="O299" i="8"/>
  <c r="P299" i="8"/>
  <c r="Q299" i="8"/>
  <c r="R299" i="8"/>
  <c r="S299" i="8"/>
  <c r="T299" i="8"/>
  <c r="U299" i="8"/>
  <c r="V299" i="8"/>
  <c r="W299" i="8"/>
  <c r="X299" i="8"/>
  <c r="Y299" i="8"/>
  <c r="Z299" i="8"/>
  <c r="AA299" i="8"/>
  <c r="AB299" i="8"/>
  <c r="AC299" i="8"/>
  <c r="AD299" i="8"/>
  <c r="AE299" i="8"/>
  <c r="AF299" i="8"/>
  <c r="AG299" i="8"/>
  <c r="AH299" i="8"/>
  <c r="AI299" i="8"/>
  <c r="AJ299" i="8"/>
  <c r="AK299" i="8"/>
  <c r="I296" i="8"/>
  <c r="J296" i="8"/>
  <c r="K296" i="8"/>
  <c r="L296" i="8"/>
  <c r="M296" i="8"/>
  <c r="N296" i="8"/>
  <c r="O296" i="8"/>
  <c r="P296" i="8"/>
  <c r="Q296" i="8"/>
  <c r="R296" i="8"/>
  <c r="S296" i="8"/>
  <c r="T296" i="8"/>
  <c r="U296" i="8"/>
  <c r="V296" i="8"/>
  <c r="W296" i="8"/>
  <c r="X296" i="8"/>
  <c r="Y296" i="8"/>
  <c r="Z296" i="8"/>
  <c r="AA296" i="8"/>
  <c r="AB296" i="8"/>
  <c r="AC296" i="8"/>
  <c r="AD296" i="8"/>
  <c r="AE296" i="8"/>
  <c r="AF296" i="8"/>
  <c r="AG296" i="8"/>
  <c r="AH296" i="8"/>
  <c r="AI296" i="8"/>
  <c r="AJ296" i="8"/>
  <c r="AK296" i="8"/>
  <c r="I263" i="8"/>
  <c r="J263" i="8"/>
  <c r="K263" i="8"/>
  <c r="L263" i="8"/>
  <c r="M263" i="8"/>
  <c r="N263" i="8"/>
  <c r="O263" i="8"/>
  <c r="P263" i="8"/>
  <c r="Q263" i="8"/>
  <c r="R263" i="8"/>
  <c r="S263" i="8"/>
  <c r="T263" i="8"/>
  <c r="U263" i="8"/>
  <c r="V263" i="8"/>
  <c r="W263" i="8"/>
  <c r="X263" i="8"/>
  <c r="Y263" i="8"/>
  <c r="Z263" i="8"/>
  <c r="AA263" i="8"/>
  <c r="AB263" i="8"/>
  <c r="AC263" i="8"/>
  <c r="AD263" i="8"/>
  <c r="AE263" i="8"/>
  <c r="AF263" i="8"/>
  <c r="AG263" i="8"/>
  <c r="AH263" i="8"/>
  <c r="AI263" i="8"/>
  <c r="AJ263" i="8"/>
  <c r="AK263" i="8"/>
  <c r="AL263" i="8"/>
  <c r="AM263" i="8"/>
  <c r="I260" i="8"/>
  <c r="J260" i="8"/>
  <c r="K260" i="8"/>
  <c r="L260" i="8"/>
  <c r="M260" i="8"/>
  <c r="N260" i="8"/>
  <c r="O260" i="8"/>
  <c r="P260" i="8"/>
  <c r="Q260" i="8"/>
  <c r="R260" i="8"/>
  <c r="S260" i="8"/>
  <c r="T260" i="8"/>
  <c r="U260" i="8"/>
  <c r="V260" i="8"/>
  <c r="W260" i="8"/>
  <c r="X260" i="8"/>
  <c r="Y260" i="8"/>
  <c r="Z260" i="8"/>
  <c r="AA260" i="8"/>
  <c r="AB260" i="8"/>
  <c r="AC260" i="8"/>
  <c r="AD260" i="8"/>
  <c r="AE260" i="8"/>
  <c r="AF260" i="8"/>
  <c r="AG260" i="8"/>
  <c r="AH260" i="8"/>
  <c r="AI260" i="8"/>
  <c r="AJ260" i="8"/>
  <c r="AK260" i="8"/>
  <c r="AL260" i="8"/>
  <c r="AM260" i="8"/>
  <c r="I252" i="8"/>
  <c r="J252" i="8"/>
  <c r="K252" i="8"/>
  <c r="M252" i="8"/>
  <c r="N252" i="8"/>
  <c r="O252" i="8"/>
  <c r="P252" i="8"/>
  <c r="Q252" i="8"/>
  <c r="R252" i="8"/>
  <c r="S252" i="8"/>
  <c r="T252" i="8"/>
  <c r="U252" i="8"/>
  <c r="V252" i="8"/>
  <c r="W252" i="8"/>
  <c r="X252" i="8"/>
  <c r="Y252" i="8"/>
  <c r="Z252" i="8"/>
  <c r="AA252" i="8"/>
  <c r="AB252" i="8"/>
  <c r="AC252" i="8"/>
  <c r="AD252" i="8"/>
  <c r="AE252" i="8"/>
  <c r="AF252" i="8"/>
  <c r="AG252" i="8"/>
  <c r="AH252" i="8"/>
  <c r="AI252" i="8"/>
  <c r="AJ252" i="8"/>
  <c r="AK252" i="8"/>
  <c r="AL252" i="8"/>
  <c r="AM252" i="8"/>
  <c r="I238" i="8"/>
  <c r="J238" i="8"/>
  <c r="K238" i="8"/>
  <c r="L238" i="8"/>
  <c r="M238" i="8"/>
  <c r="N238" i="8"/>
  <c r="O238" i="8"/>
  <c r="P238" i="8"/>
  <c r="Q238" i="8"/>
  <c r="R238" i="8"/>
  <c r="S238" i="8"/>
  <c r="T238" i="8"/>
  <c r="U238" i="8"/>
  <c r="V238" i="8"/>
  <c r="W238" i="8"/>
  <c r="X238" i="8"/>
  <c r="Y238" i="8"/>
  <c r="Z238" i="8"/>
  <c r="AA238" i="8"/>
  <c r="AB238" i="8"/>
  <c r="AC238" i="8"/>
  <c r="AD238" i="8"/>
  <c r="AE238" i="8"/>
  <c r="AF238" i="8"/>
  <c r="AG238" i="8"/>
  <c r="AH238" i="8"/>
  <c r="AI238" i="8"/>
  <c r="AJ238" i="8"/>
  <c r="AK238" i="8"/>
  <c r="AL238" i="8"/>
  <c r="AM238" i="8"/>
  <c r="I202" i="8"/>
  <c r="J202" i="8"/>
  <c r="K202" i="8"/>
  <c r="L202" i="8"/>
  <c r="M202" i="8"/>
  <c r="N202" i="8"/>
  <c r="O202" i="8"/>
  <c r="P202" i="8"/>
  <c r="Q202" i="8"/>
  <c r="R202" i="8"/>
  <c r="S202" i="8"/>
  <c r="T202" i="8"/>
  <c r="U202" i="8"/>
  <c r="V202" i="8"/>
  <c r="W202" i="8"/>
  <c r="X202" i="8"/>
  <c r="Y202" i="8"/>
  <c r="Z202" i="8"/>
  <c r="AA202" i="8"/>
  <c r="AB202" i="8"/>
  <c r="AC202" i="8"/>
  <c r="AD202" i="8"/>
  <c r="AE202" i="8"/>
  <c r="AF202" i="8"/>
  <c r="AG202" i="8"/>
  <c r="AH202" i="8"/>
  <c r="AI202" i="8"/>
  <c r="AJ202" i="8"/>
  <c r="AK202" i="8"/>
  <c r="I180" i="8"/>
  <c r="K180" i="8"/>
  <c r="L180" i="8"/>
  <c r="M180" i="8"/>
  <c r="Q180" i="8"/>
  <c r="R180" i="8"/>
  <c r="S180" i="8"/>
  <c r="T180" i="8"/>
  <c r="U180" i="8"/>
  <c r="Y180" i="8"/>
  <c r="Z180" i="8"/>
  <c r="AA180" i="8"/>
  <c r="AC180" i="8"/>
  <c r="AE180" i="8"/>
  <c r="AI180" i="8"/>
  <c r="AK180" i="8"/>
  <c r="AM180" i="8"/>
  <c r="I151" i="8"/>
  <c r="J151" i="8"/>
  <c r="K151" i="8"/>
  <c r="L151" i="8"/>
  <c r="M151" i="8"/>
  <c r="N151" i="8"/>
  <c r="O151" i="8"/>
  <c r="P151" i="8"/>
  <c r="Q151" i="8"/>
  <c r="R151" i="8"/>
  <c r="S151" i="8"/>
  <c r="T151" i="8"/>
  <c r="U151" i="8"/>
  <c r="V151" i="8"/>
  <c r="W151" i="8"/>
  <c r="X151" i="8"/>
  <c r="Y151" i="8"/>
  <c r="Z151" i="8"/>
  <c r="AA151" i="8"/>
  <c r="AB151" i="8"/>
  <c r="AC151" i="8"/>
  <c r="AD151" i="8"/>
  <c r="AE151" i="8"/>
  <c r="AF151" i="8"/>
  <c r="AG151" i="8"/>
  <c r="AH151" i="8"/>
  <c r="AI151" i="8"/>
  <c r="AJ151" i="8"/>
  <c r="AK151" i="8"/>
  <c r="AL151" i="8"/>
  <c r="AM151" i="8"/>
  <c r="I149" i="8"/>
  <c r="J149" i="8"/>
  <c r="K149" i="8"/>
  <c r="L149" i="8"/>
  <c r="M149" i="8"/>
  <c r="N149" i="8"/>
  <c r="O149" i="8"/>
  <c r="P149" i="8"/>
  <c r="Q149" i="8"/>
  <c r="R149" i="8"/>
  <c r="S149" i="8"/>
  <c r="T149" i="8"/>
  <c r="U149" i="8"/>
  <c r="V149" i="8"/>
  <c r="W149" i="8"/>
  <c r="X149" i="8"/>
  <c r="Y149" i="8"/>
  <c r="Z149" i="8"/>
  <c r="AA149" i="8"/>
  <c r="AB149" i="8"/>
  <c r="AC149" i="8"/>
  <c r="AD149" i="8"/>
  <c r="AE149" i="8"/>
  <c r="AF149" i="8"/>
  <c r="AG149" i="8"/>
  <c r="AH149" i="8"/>
  <c r="AI149" i="8"/>
  <c r="AJ149" i="8"/>
  <c r="AK149" i="8"/>
  <c r="AL149" i="8"/>
  <c r="AM149" i="8"/>
  <c r="I143" i="8"/>
  <c r="J143" i="8"/>
  <c r="K143" i="8"/>
  <c r="L143" i="8"/>
  <c r="M143" i="8"/>
  <c r="N143" i="8"/>
  <c r="O143" i="8"/>
  <c r="P143" i="8"/>
  <c r="Q143" i="8"/>
  <c r="R143" i="8"/>
  <c r="S143" i="8"/>
  <c r="T143" i="8"/>
  <c r="U143" i="8"/>
  <c r="V143" i="8"/>
  <c r="W143" i="8"/>
  <c r="X143" i="8"/>
  <c r="Y143" i="8"/>
  <c r="Z143" i="8"/>
  <c r="AA143" i="8"/>
  <c r="AB143" i="8"/>
  <c r="AC143" i="8"/>
  <c r="AD143" i="8"/>
  <c r="AE143" i="8"/>
  <c r="AF143" i="8"/>
  <c r="AG143" i="8"/>
  <c r="AH143" i="8"/>
  <c r="AI143" i="8"/>
  <c r="AJ143" i="8"/>
  <c r="AK143" i="8"/>
  <c r="AL143" i="8"/>
  <c r="AM143" i="8"/>
  <c r="I134" i="8"/>
  <c r="J134" i="8"/>
  <c r="K134" i="8"/>
  <c r="L134" i="8"/>
  <c r="M134" i="8"/>
  <c r="N134" i="8"/>
  <c r="O134" i="8"/>
  <c r="P134" i="8"/>
  <c r="Q134" i="8"/>
  <c r="R134" i="8"/>
  <c r="S134" i="8"/>
  <c r="T134" i="8"/>
  <c r="U134" i="8"/>
  <c r="V134" i="8"/>
  <c r="W134" i="8"/>
  <c r="X134" i="8"/>
  <c r="Y134" i="8"/>
  <c r="Z134" i="8"/>
  <c r="AA134" i="8"/>
  <c r="AB134" i="8"/>
  <c r="AC134" i="8"/>
  <c r="AD134" i="8"/>
  <c r="AE134" i="8"/>
  <c r="AF134" i="8"/>
  <c r="AG134" i="8"/>
  <c r="AH134" i="8"/>
  <c r="AI134" i="8"/>
  <c r="AJ134" i="8"/>
  <c r="AK134" i="8"/>
  <c r="AL134" i="8"/>
  <c r="AM134" i="8"/>
  <c r="I131" i="8"/>
  <c r="J131" i="8"/>
  <c r="K131" i="8"/>
  <c r="L131" i="8"/>
  <c r="M131" i="8"/>
  <c r="N131" i="8"/>
  <c r="O131" i="8"/>
  <c r="P131" i="8"/>
  <c r="Q131" i="8"/>
  <c r="R131" i="8"/>
  <c r="S131" i="8"/>
  <c r="T131" i="8"/>
  <c r="U131" i="8"/>
  <c r="V131" i="8"/>
  <c r="W131" i="8"/>
  <c r="X131" i="8"/>
  <c r="Y131" i="8"/>
  <c r="Z131" i="8"/>
  <c r="AA131" i="8"/>
  <c r="AB131" i="8"/>
  <c r="AC131" i="8"/>
  <c r="AD131" i="8"/>
  <c r="AE131" i="8"/>
  <c r="AF131" i="8"/>
  <c r="AG131" i="8"/>
  <c r="AH131" i="8"/>
  <c r="AI131" i="8"/>
  <c r="AJ131" i="8"/>
  <c r="AK131" i="8"/>
  <c r="AL131" i="8"/>
  <c r="AM131" i="8"/>
  <c r="I129" i="8"/>
  <c r="J129" i="8"/>
  <c r="K129" i="8"/>
  <c r="L129" i="8"/>
  <c r="M129" i="8"/>
  <c r="N129" i="8"/>
  <c r="O129" i="8"/>
  <c r="P129" i="8"/>
  <c r="Q129" i="8"/>
  <c r="R129" i="8"/>
  <c r="S129" i="8"/>
  <c r="U129" i="8"/>
  <c r="V129" i="8"/>
  <c r="W129" i="8"/>
  <c r="X129" i="8"/>
  <c r="Y129" i="8"/>
  <c r="Z129" i="8"/>
  <c r="AA129" i="8"/>
  <c r="AB129" i="8"/>
  <c r="AC129" i="8"/>
  <c r="AD129" i="8"/>
  <c r="AE129" i="8"/>
  <c r="AF129" i="8"/>
  <c r="AG129" i="8"/>
  <c r="AH129" i="8"/>
  <c r="AI129" i="8"/>
  <c r="AJ129" i="8"/>
  <c r="AK129" i="8"/>
  <c r="AL129" i="8"/>
  <c r="AM129" i="8"/>
  <c r="I121" i="8"/>
  <c r="J121" i="8"/>
  <c r="K121" i="8"/>
  <c r="L121" i="8"/>
  <c r="M121" i="8"/>
  <c r="N121" i="8"/>
  <c r="O121" i="8"/>
  <c r="P121" i="8"/>
  <c r="Q121" i="8"/>
  <c r="R121" i="8"/>
  <c r="S121" i="8"/>
  <c r="T121" i="8"/>
  <c r="U121" i="8"/>
  <c r="V121" i="8"/>
  <c r="W121" i="8"/>
  <c r="X121" i="8"/>
  <c r="Y121" i="8"/>
  <c r="Z121" i="8"/>
  <c r="AA121" i="8"/>
  <c r="AB121" i="8"/>
  <c r="AC121" i="8"/>
  <c r="AD121" i="8"/>
  <c r="AE121" i="8"/>
  <c r="AF121" i="8"/>
  <c r="AG121" i="8"/>
  <c r="AH121" i="8"/>
  <c r="AI121" i="8"/>
  <c r="AJ121" i="8"/>
  <c r="AK121" i="8"/>
  <c r="AL121" i="8"/>
  <c r="AM121" i="8"/>
  <c r="AM119" i="8"/>
  <c r="I119" i="8"/>
  <c r="J119" i="8"/>
  <c r="K119" i="8"/>
  <c r="L119" i="8"/>
  <c r="M119" i="8"/>
  <c r="N119" i="8"/>
  <c r="O119" i="8"/>
  <c r="P119" i="8"/>
  <c r="Q119" i="8"/>
  <c r="R119" i="8"/>
  <c r="S119" i="8"/>
  <c r="T119" i="8"/>
  <c r="U119" i="8"/>
  <c r="V119" i="8"/>
  <c r="V307" i="8" s="1"/>
  <c r="W119" i="8"/>
  <c r="X119" i="8"/>
  <c r="Y119" i="8"/>
  <c r="Z119" i="8"/>
  <c r="AA119" i="8"/>
  <c r="AB119" i="8"/>
  <c r="AC119" i="8"/>
  <c r="AD119" i="8"/>
  <c r="AE119" i="8"/>
  <c r="AF119" i="8"/>
  <c r="AG119" i="8"/>
  <c r="AH119" i="8"/>
  <c r="AI119" i="8"/>
  <c r="AJ119" i="8"/>
  <c r="AK119" i="8"/>
  <c r="AL119" i="8"/>
  <c r="I110" i="8"/>
  <c r="J110" i="8"/>
  <c r="K110" i="8"/>
  <c r="L110" i="8"/>
  <c r="M110" i="8"/>
  <c r="N110" i="8"/>
  <c r="O110" i="8"/>
  <c r="P110" i="8"/>
  <c r="Q110" i="8"/>
  <c r="R110" i="8"/>
  <c r="S110" i="8"/>
  <c r="T110" i="8"/>
  <c r="U110" i="8"/>
  <c r="V110" i="8"/>
  <c r="W110" i="8"/>
  <c r="X110" i="8"/>
  <c r="Y110" i="8"/>
  <c r="Z110" i="8"/>
  <c r="AA110" i="8"/>
  <c r="AB110" i="8"/>
  <c r="AC110" i="8"/>
  <c r="AD110" i="8"/>
  <c r="AE110" i="8"/>
  <c r="AF110" i="8"/>
  <c r="AG110" i="8"/>
  <c r="AH110" i="8"/>
  <c r="AI110" i="8"/>
  <c r="AJ110" i="8"/>
  <c r="AK110" i="8"/>
  <c r="AL110" i="8"/>
  <c r="AM110" i="8"/>
  <c r="I98" i="8"/>
  <c r="J98" i="8"/>
  <c r="K98" i="8"/>
  <c r="L98" i="8"/>
  <c r="M98" i="8"/>
  <c r="N98" i="8"/>
  <c r="O98" i="8"/>
  <c r="P98" i="8"/>
  <c r="Q98" i="8"/>
  <c r="R98" i="8"/>
  <c r="S98" i="8"/>
  <c r="T98" i="8"/>
  <c r="U98" i="8"/>
  <c r="V98" i="8"/>
  <c r="W98" i="8"/>
  <c r="Y98" i="8"/>
  <c r="Z98" i="8"/>
  <c r="AA98" i="8"/>
  <c r="AB98" i="8"/>
  <c r="AC98" i="8"/>
  <c r="AD98" i="8"/>
  <c r="AE98" i="8"/>
  <c r="AF98" i="8"/>
  <c r="AG98" i="8"/>
  <c r="AH98" i="8"/>
  <c r="AI98" i="8"/>
  <c r="AJ98" i="8"/>
  <c r="AK98" i="8"/>
  <c r="AL98" i="8"/>
  <c r="AM98" i="8"/>
  <c r="I87" i="8"/>
  <c r="J87" i="8"/>
  <c r="K87" i="8"/>
  <c r="L87" i="8"/>
  <c r="M87" i="8"/>
  <c r="N87" i="8"/>
  <c r="O87" i="8"/>
  <c r="P87" i="8"/>
  <c r="Q87" i="8"/>
  <c r="R87" i="8"/>
  <c r="S87" i="8"/>
  <c r="T87" i="8"/>
  <c r="U87" i="8"/>
  <c r="V87" i="8"/>
  <c r="W87" i="8"/>
  <c r="X87" i="8"/>
  <c r="Y87" i="8"/>
  <c r="Z87" i="8"/>
  <c r="AA87" i="8"/>
  <c r="AB87" i="8"/>
  <c r="AC87" i="8"/>
  <c r="AD87" i="8"/>
  <c r="AE87" i="8"/>
  <c r="AF87" i="8"/>
  <c r="AG87" i="8"/>
  <c r="AH87" i="8"/>
  <c r="AI87" i="8"/>
  <c r="AJ87" i="8"/>
  <c r="AK87" i="8"/>
  <c r="AL87" i="8"/>
  <c r="AM87" i="8"/>
  <c r="I80" i="8"/>
  <c r="J80" i="8"/>
  <c r="K80" i="8"/>
  <c r="L80" i="8"/>
  <c r="M80" i="8"/>
  <c r="N80" i="8"/>
  <c r="O80" i="8"/>
  <c r="P80" i="8"/>
  <c r="Q80" i="8"/>
  <c r="R80" i="8"/>
  <c r="S80" i="8"/>
  <c r="T80" i="8"/>
  <c r="U80" i="8"/>
  <c r="V80" i="8"/>
  <c r="W80" i="8"/>
  <c r="X80" i="8"/>
  <c r="Y80" i="8"/>
  <c r="Z80" i="8"/>
  <c r="AA80" i="8"/>
  <c r="AB80" i="8"/>
  <c r="AC80" i="8"/>
  <c r="AD80" i="8"/>
  <c r="AE80" i="8"/>
  <c r="AF80" i="8"/>
  <c r="AG80" i="8"/>
  <c r="AH80" i="8"/>
  <c r="AI80" i="8"/>
  <c r="AJ80" i="8"/>
  <c r="AK80" i="8"/>
  <c r="AL80" i="8"/>
  <c r="AM80" i="8"/>
  <c r="I75" i="8"/>
  <c r="J75" i="8"/>
  <c r="K75" i="8"/>
  <c r="L75" i="8"/>
  <c r="M75" i="8"/>
  <c r="N75" i="8"/>
  <c r="O75" i="8"/>
  <c r="P75" i="8"/>
  <c r="Q75" i="8"/>
  <c r="R75" i="8"/>
  <c r="S75" i="8"/>
  <c r="T75" i="8"/>
  <c r="U75" i="8"/>
  <c r="V75" i="8"/>
  <c r="W75" i="8"/>
  <c r="X75" i="8"/>
  <c r="Y75" i="8"/>
  <c r="Z75" i="8"/>
  <c r="AA75" i="8"/>
  <c r="AB75" i="8"/>
  <c r="AC75" i="8"/>
  <c r="AD75" i="8"/>
  <c r="AE75" i="8"/>
  <c r="AF75" i="8"/>
  <c r="AG75" i="8"/>
  <c r="AH75" i="8"/>
  <c r="AI75" i="8"/>
  <c r="AJ75" i="8"/>
  <c r="AK75" i="8"/>
  <c r="AL75" i="8"/>
  <c r="AM75" i="8"/>
  <c r="I63" i="8"/>
  <c r="J63" i="8"/>
  <c r="K63" i="8"/>
  <c r="L63" i="8"/>
  <c r="M63" i="8"/>
  <c r="N63" i="8"/>
  <c r="O63" i="8"/>
  <c r="P63" i="8"/>
  <c r="Q63" i="8"/>
  <c r="R63" i="8"/>
  <c r="S63" i="8"/>
  <c r="T63" i="8"/>
  <c r="U63" i="8"/>
  <c r="V63" i="8"/>
  <c r="W63" i="8"/>
  <c r="X63" i="8"/>
  <c r="Y63" i="8"/>
  <c r="Z63" i="8"/>
  <c r="AA63" i="8"/>
  <c r="AB63" i="8"/>
  <c r="AC63" i="8"/>
  <c r="AD63" i="8"/>
  <c r="AE63" i="8"/>
  <c r="AF63" i="8"/>
  <c r="AG63" i="8"/>
  <c r="AH63" i="8"/>
  <c r="AI63" i="8"/>
  <c r="AJ63" i="8"/>
  <c r="AK63" i="8"/>
  <c r="AL63" i="8"/>
  <c r="AM63" i="8"/>
  <c r="I56" i="8"/>
  <c r="J56" i="8"/>
  <c r="K56" i="8"/>
  <c r="L56" i="8"/>
  <c r="M56" i="8"/>
  <c r="N56" i="8"/>
  <c r="O56" i="8"/>
  <c r="P56" i="8"/>
  <c r="Q56" i="8"/>
  <c r="R56" i="8"/>
  <c r="S56" i="8"/>
  <c r="T56" i="8"/>
  <c r="U56" i="8"/>
  <c r="V56" i="8"/>
  <c r="W56" i="8"/>
  <c r="X56" i="8"/>
  <c r="Y56" i="8"/>
  <c r="Z56" i="8"/>
  <c r="AA56" i="8"/>
  <c r="AB56" i="8"/>
  <c r="AC56" i="8"/>
  <c r="AD56" i="8"/>
  <c r="AE56" i="8"/>
  <c r="AF56" i="8"/>
  <c r="AG56" i="8"/>
  <c r="AH56" i="8"/>
  <c r="AI56" i="8"/>
  <c r="AJ56" i="8"/>
  <c r="AK56" i="8"/>
  <c r="AL56" i="8"/>
  <c r="AM56" i="8"/>
  <c r="I24" i="8"/>
  <c r="I307" i="8" s="1"/>
  <c r="J24" i="8"/>
  <c r="J307" i="8" s="1"/>
  <c r="K24" i="8"/>
  <c r="L24" i="8"/>
  <c r="M24" i="8"/>
  <c r="N24" i="8"/>
  <c r="O24" i="8"/>
  <c r="P24" i="8"/>
  <c r="Q24" i="8"/>
  <c r="R24" i="8"/>
  <c r="S24" i="8"/>
  <c r="T24" i="8"/>
  <c r="U24" i="8"/>
  <c r="V24" i="8"/>
  <c r="W24" i="8"/>
  <c r="X24" i="8"/>
  <c r="Y24" i="8"/>
  <c r="Z24" i="8"/>
  <c r="AA24" i="8"/>
  <c r="AB24" i="8"/>
  <c r="AC24" i="8"/>
  <c r="AD24" i="8"/>
  <c r="AE24" i="8"/>
  <c r="AF24" i="8"/>
  <c r="AG24" i="8"/>
  <c r="AH24" i="8"/>
  <c r="AI24" i="8"/>
  <c r="AJ24" i="8"/>
  <c r="AK24" i="8"/>
  <c r="AL24" i="8"/>
  <c r="AM24" i="8"/>
  <c r="I14" i="8"/>
  <c r="I308" i="8" s="1"/>
  <c r="J14" i="8"/>
  <c r="J308" i="8" s="1"/>
  <c r="K14" i="8"/>
  <c r="L14" i="8"/>
  <c r="M14" i="8"/>
  <c r="N14" i="8"/>
  <c r="O14" i="8"/>
  <c r="P14" i="8"/>
  <c r="Q14" i="8"/>
  <c r="R14" i="8"/>
  <c r="S14" i="8"/>
  <c r="T14" i="8"/>
  <c r="U14" i="8"/>
  <c r="V14" i="8"/>
  <c r="W14" i="8"/>
  <c r="X14" i="8"/>
  <c r="Y14" i="8"/>
  <c r="Z14" i="8"/>
  <c r="AA14" i="8"/>
  <c r="AB14" i="8"/>
  <c r="AC14" i="8"/>
  <c r="AD14" i="8"/>
  <c r="AE14" i="8"/>
  <c r="AF14" i="8"/>
  <c r="AG14" i="8"/>
  <c r="AH14" i="8"/>
  <c r="AI14" i="8"/>
  <c r="AJ14" i="8"/>
  <c r="AK14" i="8"/>
  <c r="AL14" i="8"/>
  <c r="AM14" i="8"/>
  <c r="CA14" i="8"/>
  <c r="CB14" i="8"/>
  <c r="CC14" i="8"/>
  <c r="CD14" i="8"/>
  <c r="CE14" i="8"/>
  <c r="CF14" i="8"/>
  <c r="CG14" i="8"/>
  <c r="CH14" i="8"/>
  <c r="CI14" i="8"/>
  <c r="CJ14" i="8"/>
  <c r="CK14" i="8"/>
  <c r="CL14" i="8"/>
  <c r="CM14" i="8"/>
  <c r="CN14" i="8"/>
  <c r="CO14" i="8"/>
  <c r="CP14" i="8"/>
  <c r="CQ14" i="8"/>
  <c r="CR14" i="8"/>
  <c r="CS14" i="8"/>
  <c r="CT14" i="8"/>
  <c r="CU14" i="8"/>
  <c r="CV14" i="8"/>
  <c r="CW14" i="8"/>
  <c r="CX14" i="8"/>
  <c r="CY14" i="8"/>
  <c r="CZ14" i="8"/>
  <c r="DA14" i="8"/>
  <c r="DB14" i="8"/>
  <c r="DC14" i="8"/>
  <c r="DD14" i="8"/>
  <c r="DE14" i="8"/>
  <c r="DF14" i="8"/>
  <c r="DG14" i="8"/>
  <c r="DH14" i="8"/>
  <c r="DI14" i="8"/>
  <c r="DJ14" i="8"/>
  <c r="DK14" i="8"/>
  <c r="DL14" i="8"/>
  <c r="DM14" i="8"/>
  <c r="DN14" i="8"/>
  <c r="DO14" i="8"/>
  <c r="DP14" i="8"/>
  <c r="DQ14" i="8"/>
  <c r="DR14" i="8"/>
  <c r="DS14" i="8"/>
  <c r="DT14" i="8"/>
  <c r="DU14" i="8"/>
  <c r="DV14" i="8"/>
  <c r="DW14" i="8"/>
  <c r="DX14" i="8"/>
  <c r="DY14" i="8"/>
  <c r="DZ14" i="8"/>
  <c r="EA14" i="8"/>
  <c r="EB14" i="8"/>
  <c r="EC14" i="8"/>
  <c r="ED14" i="8"/>
  <c r="EE14" i="8"/>
  <c r="EF14" i="8"/>
  <c r="EG14" i="8"/>
  <c r="EH14" i="8"/>
  <c r="EI14" i="8"/>
  <c r="EJ14" i="8"/>
  <c r="EK14" i="8"/>
  <c r="EL14" i="8"/>
  <c r="EM14" i="8"/>
  <c r="EN14" i="8"/>
  <c r="EO14" i="8"/>
  <c r="EP14" i="8"/>
  <c r="EQ14" i="8"/>
  <c r="ER14" i="8"/>
  <c r="ES14" i="8"/>
  <c r="ET14" i="8"/>
  <c r="EU14" i="8"/>
  <c r="EV14" i="8"/>
  <c r="EW14" i="8"/>
  <c r="EX14" i="8"/>
  <c r="EY14" i="8"/>
  <c r="EZ14" i="8"/>
  <c r="FA14" i="8"/>
  <c r="FB14" i="8"/>
  <c r="FC14" i="8"/>
  <c r="FD14" i="8"/>
  <c r="FE14" i="8"/>
  <c r="FF14" i="8"/>
  <c r="FG14" i="8"/>
  <c r="FH14" i="8"/>
  <c r="FI14" i="8"/>
  <c r="FJ14" i="8"/>
  <c r="FK14" i="8"/>
  <c r="FL14" i="8"/>
  <c r="FM14" i="8"/>
  <c r="FN14" i="8"/>
  <c r="FO14" i="8"/>
  <c r="FP14" i="8"/>
  <c r="H305" i="8"/>
  <c r="H303" i="8"/>
  <c r="H299" i="8"/>
  <c r="H296" i="8"/>
  <c r="H263" i="8"/>
  <c r="H260" i="8"/>
  <c r="H255" i="8"/>
  <c r="H252" i="8"/>
  <c r="H238" i="8"/>
  <c r="H202" i="8"/>
  <c r="H151" i="8"/>
  <c r="H149" i="8"/>
  <c r="H143" i="8"/>
  <c r="H134" i="8"/>
  <c r="H131" i="8"/>
  <c r="H129" i="8"/>
  <c r="H123" i="8"/>
  <c r="H119" i="8"/>
  <c r="H121" i="8"/>
  <c r="H80" i="8"/>
  <c r="H87" i="8"/>
  <c r="H100" i="8"/>
  <c r="H110" i="8"/>
  <c r="H98" i="8"/>
  <c r="H75" i="8"/>
  <c r="H63" i="8"/>
  <c r="H56" i="8"/>
  <c r="H24" i="8"/>
  <c r="H307" i="8" s="1"/>
  <c r="H14" i="8"/>
  <c r="H308" i="8" s="1"/>
  <c r="L307" i="8" l="1"/>
  <c r="X308" i="8"/>
</calcChain>
</file>

<file path=xl/sharedStrings.xml><?xml version="1.0" encoding="utf-8"?>
<sst xmlns="http://schemas.openxmlformats.org/spreadsheetml/2006/main" count="2151" uniqueCount="701">
  <si>
    <t>aPTT</t>
  </si>
  <si>
    <t>PT</t>
  </si>
  <si>
    <t>yes</t>
  </si>
  <si>
    <t>PTT</t>
  </si>
  <si>
    <t>4Y: thrombosis of the left internal carotid artery</t>
  </si>
  <si>
    <t>Around 50%</t>
  </si>
  <si>
    <t>no</t>
  </si>
  <si>
    <t>INR</t>
  </si>
  <si>
    <t>delayed</t>
  </si>
  <si>
    <t>fluctuation</t>
  </si>
  <si>
    <t>8 (9mo)</t>
  </si>
  <si>
    <t xml:space="preserve">c.343A&gt;G 
c.1145-1G&gt;C 
</t>
  </si>
  <si>
    <t>c.361G&gt;C</t>
  </si>
  <si>
    <t>c. 1507C&gt;T</t>
  </si>
  <si>
    <t xml:space="preserve">c.871G&gt;A 
c.1144+3A&gt;T 
</t>
  </si>
  <si>
    <t xml:space="preserve">c.1010C&gt;T 
c.1508G&gt;A 
</t>
  </si>
  <si>
    <t>c.1547T&gt;C</t>
  </si>
  <si>
    <t xml:space="preserve">c.1547T&gt;C </t>
  </si>
  <si>
    <t xml:space="preserve">c.988G&gt;C 
c.1129G&gt;A 
</t>
  </si>
  <si>
    <t xml:space="preserve">c.787G&gt;T
c.788A&gt;G 
</t>
  </si>
  <si>
    <t xml:space="preserve">c.122A&gt;G 
c.1495C&gt;T 
</t>
  </si>
  <si>
    <t xml:space="preserve">c.1145-222G&gt;T </t>
  </si>
  <si>
    <t xml:space="preserve">c.122A&gt;G
c.871G&gt;A 
</t>
  </si>
  <si>
    <t>c.112A&gt;T</t>
  </si>
  <si>
    <t xml:space="preserve">c.787G&gt;T
c.1551C&gt;A
</t>
  </si>
  <si>
    <t xml:space="preserve">c.55A&gt;G
c.1600-523G&gt;A </t>
  </si>
  <si>
    <t>c.184G&gt;C</t>
  </si>
  <si>
    <t xml:space="preserve">c.1162G&gt;A
c.1547T&gt;C
</t>
  </si>
  <si>
    <t>c.551delT</t>
  </si>
  <si>
    <t xml:space="preserve">c.787G&gt;T
c.661delC
</t>
  </si>
  <si>
    <t xml:space="preserve">c.551delT </t>
  </si>
  <si>
    <t xml:space="preserve">c.1162G&gt;A 
c.1547T&gt;C 
</t>
  </si>
  <si>
    <t xml:space="preserve">c.689G&gt;A </t>
  </si>
  <si>
    <t xml:space="preserve">c.157-158delinsG 
c.1507C&gt;T 
c.661C&gt;T 
c.1258T&gt;C
</t>
  </si>
  <si>
    <t xml:space="preserve">c.1264C&gt;T 
c.1588C&gt;T 
</t>
  </si>
  <si>
    <t xml:space="preserve">c.988G&gt;C
c.1007C&gt;G
</t>
  </si>
  <si>
    <t xml:space="preserve">c.988G&gt;C
c.1264C&gt;T 
c.1258T&gt;C
</t>
  </si>
  <si>
    <t>c.771delT</t>
  </si>
  <si>
    <t xml:space="preserve">c.661C&gt;T
c.1258T&gt;C
</t>
  </si>
  <si>
    <t xml:space="preserve">c.316T&gt;C </t>
  </si>
  <si>
    <t xml:space="preserve">c.787G&gt;T
c.788A&gt;G
</t>
  </si>
  <si>
    <t>c.871G&gt;A</t>
  </si>
  <si>
    <t xml:space="preserve">c.988G&gt;C 
c.1007C&gt;G
</t>
  </si>
  <si>
    <t xml:space="preserve">c.661delC 
c.988G&gt;C
</t>
  </si>
  <si>
    <t xml:space="preserve">c.365G&gt;A 
c.1597C&gt;T
</t>
  </si>
  <si>
    <t>c.119delT</t>
  </si>
  <si>
    <t xml:space="preserve">c.1172G&gt;T
c.1507C&gt;T
</t>
  </si>
  <si>
    <t>c.1508G&gt;A</t>
  </si>
  <si>
    <t>inv(1)(p31.1p32.3)</t>
  </si>
  <si>
    <t>c.1544G&gt;A</t>
  </si>
  <si>
    <t xml:space="preserve">c.1014T&gt;A   </t>
  </si>
  <si>
    <t>c.405delT</t>
  </si>
  <si>
    <t xml:space="preserve">c.988G&gt;C
c.997C&gt;T
</t>
  </si>
  <si>
    <t xml:space="preserve">c.988G&gt;C
c.661delC
</t>
  </si>
  <si>
    <t xml:space="preserve">c.1378-1379delTC
c.87-88delCC
</t>
  </si>
  <si>
    <t>c.1507C&gt;T</t>
  </si>
  <si>
    <t xml:space="preserve">c.988G&gt;C
c.1007C&gt;G 
</t>
  </si>
  <si>
    <t xml:space="preserve">c.313A&gt;T
c.200T&gt;G
</t>
  </si>
  <si>
    <t xml:space="preserve">c.988G&gt;C
c.265G&gt;A
</t>
  </si>
  <si>
    <t xml:space="preserve">c.787G&gt;T
c.988G&gt;C
</t>
  </si>
  <si>
    <t xml:space="preserve">c.871G&gt;A
c.689duplG
</t>
  </si>
  <si>
    <t xml:space="preserve">c.696-699del
c.125G&gt;A
</t>
  </si>
  <si>
    <t>NR: clinical and molecular confirmed</t>
  </si>
  <si>
    <t>c.1598G&gt;T</t>
  </si>
  <si>
    <t>Patient</t>
  </si>
  <si>
    <t>events</t>
  </si>
  <si>
    <t>Publication</t>
  </si>
  <si>
    <t>NR</t>
  </si>
  <si>
    <t>4 (Wong et al, 2016)</t>
  </si>
  <si>
    <t>15 (Wong et al, 2016)</t>
  </si>
  <si>
    <t>6 (Wong et al, 2016)</t>
  </si>
  <si>
    <t>11 (Wong et al, 2016)</t>
  </si>
  <si>
    <t>9 (Wong et al, 2016)</t>
  </si>
  <si>
    <t>10 (Wong et al, 2016)</t>
  </si>
  <si>
    <t>12 (Wong et al, 2016)</t>
  </si>
  <si>
    <t>13 (Wong et al, 2016)</t>
  </si>
  <si>
    <t>3 (Wong et al, 2016)</t>
  </si>
  <si>
    <t>1 (Wong et al, 2016)</t>
  </si>
  <si>
    <t>2 (Wong et al, 2016)</t>
  </si>
  <si>
    <t>0 (Wong et al, 2016)</t>
  </si>
  <si>
    <t xml:space="preserve">14 (Wong et al, 2016) </t>
  </si>
  <si>
    <t>7 (Wong et al, 2016)</t>
  </si>
  <si>
    <t>32% (Ondruskova et al, 2014)</t>
  </si>
  <si>
    <t>44% (Ondruskova et al, 2014)</t>
  </si>
  <si>
    <t>10 (Wong et al, 2016) (Radenkovic et al, 2019)</t>
  </si>
  <si>
    <t>1 (Radenkovic et al, 2019)</t>
  </si>
  <si>
    <t>6 (Radenkovic et al, 2019)</t>
  </si>
  <si>
    <t>3 (Radenkovic et al, 2019)</t>
  </si>
  <si>
    <t>1 (Wong et al, 2016) (Radenkovic et al, 2019)</t>
  </si>
  <si>
    <t>12 (Wong et al, 2016) (Radenkovic et al, 2019)</t>
  </si>
  <si>
    <t>0 (Wong et al, 2016) - 1 (Radenkovic et al, 2019)</t>
  </si>
  <si>
    <t>2 (Radenkovic et al, 2019)</t>
  </si>
  <si>
    <t>9 (Radenkovic et al, 2019)</t>
  </si>
  <si>
    <t>0 (Radenkovic et al, 2019)</t>
  </si>
  <si>
    <t>7 (Radenkovic et al, 2019)</t>
  </si>
  <si>
    <t>10 (Radenkovic et al, 2019)</t>
  </si>
  <si>
    <t>5 (Radenkovic et al, 2019)</t>
  </si>
  <si>
    <t xml:space="preserve">8 (Radenkovic et al, 2019) </t>
  </si>
  <si>
    <t>Stojkovic et al, 2009; Wong et al, 2016</t>
  </si>
  <si>
    <t>14 (Wong et al, 2016) (Radenkovic et al, 2019)</t>
  </si>
  <si>
    <t>1(Wong et al, 2016)  (Radenkovic et al, 2019)</t>
  </si>
  <si>
    <t>14 (Wong et al, 2016) - 10 (Radenkovic et al, 2019)</t>
  </si>
  <si>
    <t>1 (Wong et al, 2016) - 3 (Radenkovic et al, 2019)</t>
  </si>
  <si>
    <r>
      <t xml:space="preserve">Perales-Clemente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, 2021; Radenkovic et al, 2023</t>
    </r>
  </si>
  <si>
    <t>Cerebral thrombosis (Timal et al, 2012)  Died from cerebrovascular event at 8y (Wong et al, 2016)</t>
  </si>
  <si>
    <t>slightly delayed (Conte et al, 2020)</t>
  </si>
  <si>
    <t>delayed (Conte et al, 2020)</t>
  </si>
  <si>
    <t>decreased (Conte et al, 2020)</t>
  </si>
  <si>
    <t>improved (Conte et al, 2020)</t>
  </si>
  <si>
    <t>clotting levels normalised (Conte et al, 2020)</t>
  </si>
  <si>
    <r>
      <t xml:space="preserve">Wong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, 2016; Radenkovic et al, 2019; Wong et al, 2017; Perales-Clemente et al, 2021</t>
    </r>
  </si>
  <si>
    <t>episodes of thrombosis (Tegtmeyer et al, 2014)</t>
  </si>
  <si>
    <r>
      <t xml:space="preserve">Tegtmeyer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, 2014; Wong et al, 2016; Wong et al, 2017</t>
    </r>
  </si>
  <si>
    <t>normal (Wong et al, 2017)</t>
  </si>
  <si>
    <t>Normal (Wong et al, 2017)</t>
  </si>
  <si>
    <t>Perales-Clemente et al, 2021; Radenkovic et al, 2023</t>
  </si>
  <si>
    <t>DVT (Radenkovic et al, 2023)</t>
  </si>
  <si>
    <t>yes (Radenkovic et al, 2023)</t>
  </si>
  <si>
    <t>Age/ Gender</t>
  </si>
  <si>
    <r>
      <t xml:space="preserve">Radenkovic </t>
    </r>
    <r>
      <rPr>
        <i/>
        <sz val="12"/>
        <color theme="1"/>
        <rFont val="Calibri"/>
        <family val="2"/>
        <scheme val="minor"/>
      </rPr>
      <t xml:space="preserve">et al, </t>
    </r>
    <r>
      <rPr>
        <sz val="12"/>
        <color theme="1"/>
        <rFont val="Calibri"/>
        <family val="2"/>
        <scheme val="minor"/>
      </rPr>
      <t>2023</t>
    </r>
  </si>
  <si>
    <r>
      <t xml:space="preserve">Radenkovic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, 2023</t>
    </r>
  </si>
  <si>
    <t>Mutation</t>
  </si>
  <si>
    <t>Mild abnormalities in coagulation, did not manifest as clinical events</t>
  </si>
  <si>
    <t>41,8s (Ondruskova et al, 2014)</t>
  </si>
  <si>
    <t>c.157_158delinsG c.344C&gt;T</t>
  </si>
  <si>
    <t>c.1256del</t>
  </si>
  <si>
    <t>67% (Ondruskova et al, 2014) (70-120)</t>
  </si>
  <si>
    <t>19% (Ondruskova et al, 2014) (70-120%)</t>
  </si>
  <si>
    <t>10% (80-120%)</t>
  </si>
  <si>
    <t>15,8% (50-150%)</t>
  </si>
  <si>
    <t>15% (50-150%)</t>
  </si>
  <si>
    <t>8% (65-140%)</t>
  </si>
  <si>
    <t>5% (70-130%)</t>
  </si>
  <si>
    <t>41,8s (18-28s)</t>
  </si>
  <si>
    <t>55% (60-180%)</t>
  </si>
  <si>
    <t>112% (60-200%)</t>
  </si>
  <si>
    <t>40s (27-44s)</t>
  </si>
  <si>
    <t>1.1 (0.8-1.2)</t>
  </si>
  <si>
    <t>65% (80-130%)</t>
  </si>
  <si>
    <t>23% (80-130%)</t>
  </si>
  <si>
    <t>34.9s (28-45s)</t>
  </si>
  <si>
    <t>10.8s (9-14s)</t>
  </si>
  <si>
    <t>47.3s (28-45s)</t>
  </si>
  <si>
    <t>15.2s (9-14s)</t>
  </si>
  <si>
    <t>19,3s (10-14s)</t>
  </si>
  <si>
    <t>45% (50-150%)</t>
  </si>
  <si>
    <t>61% (Wong et al, 2017) (75-135%) - 46% (Perales-Clemente et al, 2021) (80-130%)</t>
  </si>
  <si>
    <t>75% (12wk), 87% (18wk), 98% (3mo), 55% (6 mo), 69% (mo 9) (70-140%)</t>
  </si>
  <si>
    <t>65% (12wk), 56% (18wk), 95% (3mo), 29% (6mo), 88% (9mo)(60-180%)</t>
  </si>
  <si>
    <t>122% (wk 12), 96% (wk 18), 98% (3mo), 85% (6mo) 69% (9mo) (60-200%)</t>
  </si>
  <si>
    <t>38s (wk 3), 39s (wk 12), 41s (wk 18, 3mo), 42s (6mo), 39s (9mo) (27-44s)</t>
  </si>
  <si>
    <t>1.2 (6wk, 12wk, 18wk), 1.1 (3mo), 1.4 (6mo), 1.2 (9mo)  (0.8-1.2)</t>
  </si>
  <si>
    <t>51% (Perales-Clemente et al, 2021) (Radenkovic et al, 2023)(80-130%)</t>
  </si>
  <si>
    <t>29% (Perales-Clemente et al, 2021)(80-130%) - 27,2 (Radenkovic et al, 2023)(80-130%)</t>
  </si>
  <si>
    <t>83% (Perales-Clemente et al, 2021)(80-130%)- 61% (Radenkovic et al, 2023)(80-130%)</t>
  </si>
  <si>
    <t>48% (Perales-Clemente et al, 2021) (80-130%)- 67% (Radenkovic et al, 2023)(80-130%)</t>
  </si>
  <si>
    <t>46% (80-130%)</t>
  </si>
  <si>
    <t>92% (80-130%)</t>
  </si>
  <si>
    <t>47s (Radenkovic et al, 2023) (24-39s)</t>
  </si>
  <si>
    <t>45.3s (28-45s)</t>
  </si>
  <si>
    <t>17.2s (9-14s)</t>
  </si>
  <si>
    <t>61,5% (12wk), 101.9% (18wk), 71,6 %(24 wk), 68,6% (30 wk) (Wong et al, 2017) (50-150%)</t>
  </si>
  <si>
    <t>64,1% (Wong et al, 2017) (50-150%)</t>
  </si>
  <si>
    <t>52% (6 wk), 65% (12 wk), 80% (18wk), 50% (30wk) (Wong et al, 2017) (70-120%)</t>
  </si>
  <si>
    <t>33% (Wong et al, 2017) (70-120%)</t>
  </si>
  <si>
    <t>85% (Perales-Clemente et al, 2021) (80-130%)</t>
  </si>
  <si>
    <t>c.1561C&gt;T</t>
  </si>
  <si>
    <t>white</t>
  </si>
  <si>
    <t>31 yo F</t>
  </si>
  <si>
    <t>4 yo F</t>
  </si>
  <si>
    <t>Self-reported race</t>
  </si>
  <si>
    <t>67*</t>
  </si>
  <si>
    <t>68*</t>
  </si>
  <si>
    <t>69*</t>
  </si>
  <si>
    <t>70*</t>
  </si>
  <si>
    <t>71*</t>
  </si>
  <si>
    <t>72*</t>
  </si>
  <si>
    <t>73*</t>
  </si>
  <si>
    <t>74*</t>
  </si>
  <si>
    <t>75*</t>
  </si>
  <si>
    <t>Age</t>
  </si>
  <si>
    <t>Gender</t>
  </si>
  <si>
    <t>Date collected</t>
  </si>
  <si>
    <t>galactose therapy</t>
  </si>
  <si>
    <t>Platelet count</t>
  </si>
  <si>
    <t>Factor XI</t>
  </si>
  <si>
    <t>Factor X</t>
  </si>
  <si>
    <t>Factor IX</t>
  </si>
  <si>
    <t>Factor VII</t>
  </si>
  <si>
    <t>Protein S</t>
  </si>
  <si>
    <t>Protein C</t>
  </si>
  <si>
    <t>NPCRS</t>
  </si>
  <si>
    <t>NPCRS I</t>
  </si>
  <si>
    <t>NPCRS II</t>
  </si>
  <si>
    <t>NPCRS III</t>
  </si>
  <si>
    <t>Mono-oligo/ di-oligo</t>
  </si>
  <si>
    <t>A-oligo/ di-oligo</t>
  </si>
  <si>
    <t>Tri-sialo/ di-oligo</t>
  </si>
  <si>
    <t>Apo CIII-1/Apo CIII-2</t>
  </si>
  <si>
    <t>Apo CIII-0/ Apo CIII-2</t>
  </si>
  <si>
    <t>F</t>
  </si>
  <si>
    <t>02/15/2019</t>
  </si>
  <si>
    <t>05/21/2019</t>
  </si>
  <si>
    <t>12/23/2019</t>
  </si>
  <si>
    <t>6/18/2020</t>
  </si>
  <si>
    <t>7/24/2020</t>
  </si>
  <si>
    <t>10/30/2020</t>
  </si>
  <si>
    <t>1/24/2021</t>
  </si>
  <si>
    <t>5/13/2021</t>
  </si>
  <si>
    <t>normal</t>
  </si>
  <si>
    <t>01/14/2022</t>
  </si>
  <si>
    <t>12/29/2022</t>
  </si>
  <si>
    <t>12/30/2022</t>
  </si>
  <si>
    <t>M</t>
  </si>
  <si>
    <t>Dec 16 2010</t>
  </si>
  <si>
    <t>Sep 20 2013</t>
  </si>
  <si>
    <t>May 3 2015</t>
  </si>
  <si>
    <t>May 9 2018</t>
  </si>
  <si>
    <t>Oct 1 2019</t>
  </si>
  <si>
    <t>Sep 22 2020</t>
  </si>
  <si>
    <t>11/16/2021</t>
  </si>
  <si>
    <t>9/13/2022</t>
  </si>
  <si>
    <t>bruises, bleeds easily (survey)</t>
  </si>
  <si>
    <t>Oc 6 2022</t>
  </si>
  <si>
    <t>Apr 3 2023</t>
  </si>
  <si>
    <t>July 12 2023</t>
  </si>
  <si>
    <t>02/18/2021</t>
  </si>
  <si>
    <t>9/30/2021</t>
  </si>
  <si>
    <t>9/21/2020</t>
  </si>
  <si>
    <t>10/19/2020</t>
  </si>
  <si>
    <t>10/26/2020</t>
  </si>
  <si>
    <t>11/27/2020</t>
  </si>
  <si>
    <t>1/19/2021</t>
  </si>
  <si>
    <t>2/16/2021</t>
  </si>
  <si>
    <t>nose bleed</t>
  </si>
  <si>
    <t>6/29/2021</t>
  </si>
  <si>
    <t>11/23/2022</t>
  </si>
  <si>
    <t>11/13/2017</t>
  </si>
  <si>
    <t>10/23/2018</t>
  </si>
  <si>
    <t>12/13/2018</t>
  </si>
  <si>
    <t>8/26/2021</t>
  </si>
  <si>
    <t xml:space="preserve">bruises, bleeds easily (survey) </t>
  </si>
  <si>
    <t>9/28/2020</t>
  </si>
  <si>
    <t>12/21/2021</t>
  </si>
  <si>
    <t>1/18/2023</t>
  </si>
  <si>
    <t>67% (75-147%)</t>
  </si>
  <si>
    <t>72 (68-122)</t>
  </si>
  <si>
    <t>86 (60-153)</t>
  </si>
  <si>
    <t>c.871G&gt;A 
c.1600-523G&gt;A</t>
  </si>
  <si>
    <t xml:space="preserve">c.787G&gt;T c.1551C&gt;A </t>
  </si>
  <si>
    <t>yes; first day of galactose</t>
  </si>
  <si>
    <t>lactose</t>
  </si>
  <si>
    <t>started lactose</t>
  </si>
  <si>
    <t>Factor II 86% (50-150%)
Factor V 120% (50-150%)
Factor VIII 163% (50-150%)</t>
  </si>
  <si>
    <t>performed, results unavailable</t>
  </si>
  <si>
    <t xml:space="preserve">c.649C&gt;T 
c.200T&gt;G </t>
  </si>
  <si>
    <t>Fibrinogen 163 mg/dl (175-425 mg/dl)</t>
  </si>
  <si>
    <t>cardiac arrest during ear tube placement</t>
  </si>
  <si>
    <t>fibrinogen 669 mg/dL (188-450 mg/dL)</t>
  </si>
  <si>
    <t>fibrinogen 238 mg/dL (180-410 mg/dL)</t>
  </si>
  <si>
    <t>fibrinogen 183 mg/dL (180-410 mg/dL)</t>
  </si>
  <si>
    <t xml:space="preserve">c.1378_1379delTC 
c.87_88delCC </t>
  </si>
  <si>
    <t>c.1598G&gt;A homozygous</t>
  </si>
  <si>
    <t>ischemic stroke- acute left MCA infarct</t>
  </si>
  <si>
    <t>77**</t>
  </si>
  <si>
    <t>78**</t>
  </si>
  <si>
    <t>79**</t>
  </si>
  <si>
    <t>80**</t>
  </si>
  <si>
    <t>81**</t>
  </si>
  <si>
    <t>76**</t>
  </si>
  <si>
    <t>68* **</t>
  </si>
  <si>
    <t xml:space="preserve">no </t>
  </si>
  <si>
    <t>hispanic</t>
  </si>
  <si>
    <t xml:space="preserve">bedouin </t>
  </si>
  <si>
    <t>asian</t>
  </si>
  <si>
    <t>black</t>
  </si>
  <si>
    <t>pacific islander</t>
  </si>
  <si>
    <t>19,M</t>
  </si>
  <si>
    <t>c.689G&gt;A homozygous</t>
  </si>
  <si>
    <t>Dec 3 2021</t>
  </si>
  <si>
    <t>9 % (&lt; 10%)</t>
  </si>
  <si>
    <t>&lt; 5 %</t>
  </si>
  <si>
    <t>10 % (&lt; 5 %)</t>
  </si>
  <si>
    <t>March 16 2021</t>
  </si>
  <si>
    <t>7 % (&lt;10 %)</t>
  </si>
  <si>
    <t>July 16 2020</t>
  </si>
  <si>
    <t>6 % (&lt; 10%)</t>
  </si>
  <si>
    <t>Nov 21 2019</t>
  </si>
  <si>
    <t>4 % (&lt; 10 %)</t>
  </si>
  <si>
    <t>May 6 2019</t>
  </si>
  <si>
    <t>16 % (&lt; 10 %)</t>
  </si>
  <si>
    <t>Dec 6 2018</t>
  </si>
  <si>
    <t>(80-130%)</t>
  </si>
  <si>
    <t>(80-135%)</t>
  </si>
  <si>
    <t>(87-145%)</t>
  </si>
  <si>
    <t>(75-140%)</t>
  </si>
  <si>
    <t>(&gt;80%)</t>
  </si>
  <si>
    <t>(80-120)</t>
  </si>
  <si>
    <t>(80-120%)</t>
  </si>
  <si>
    <t>(83-118%)</t>
  </si>
  <si>
    <t>(83-128%)</t>
  </si>
  <si>
    <t>(29-120)</t>
  </si>
  <si>
    <t>(61-128)</t>
  </si>
  <si>
    <t>(76-115%)</t>
  </si>
  <si>
    <t>(86-145%)</t>
  </si>
  <si>
    <t>(84-126%)</t>
  </si>
  <si>
    <t>(70-135%)</t>
  </si>
  <si>
    <t>(55-150%)</t>
  </si>
  <si>
    <t>(63-142%)</t>
  </si>
  <si>
    <t>(50-150%)</t>
  </si>
  <si>
    <t>(63-152%)</t>
  </si>
  <si>
    <t>(15-175%)</t>
  </si>
  <si>
    <t>(65-150%)</t>
  </si>
  <si>
    <t>(55-145%)</t>
  </si>
  <si>
    <t>(65-150)</t>
  </si>
  <si>
    <t>(41-97%)</t>
  </si>
  <si>
    <t>(28-126)</t>
  </si>
  <si>
    <t>(58-154)</t>
  </si>
  <si>
    <t>(60-136%)</t>
  </si>
  <si>
    <t>(45-120%)</t>
  </si>
  <si>
    <t>(65-140%)</t>
  </si>
  <si>
    <t>(74-166%)</t>
  </si>
  <si>
    <t>(50-200%)</t>
  </si>
  <si>
    <t>(60-160%)</t>
  </si>
  <si>
    <t>(60-177%)</t>
  </si>
  <si>
    <t>(29-105)</t>
  </si>
  <si>
    <t>(53-129)</t>
  </si>
  <si>
    <t>(71-153%)</t>
  </si>
  <si>
    <t>(52-112%)</t>
  </si>
  <si>
    <t>(70-150%)</t>
  </si>
  <si>
    <t>(81-150%)</t>
  </si>
  <si>
    <t>(50-120%)</t>
  </si>
  <si>
    <t>(&gt;=70%)</t>
  </si>
  <si>
    <t>(70-140%)</t>
  </si>
  <si>
    <t>(&gt;83%)</t>
  </si>
  <si>
    <t>(75-147%)</t>
  </si>
  <si>
    <t>(59-148)</t>
  </si>
  <si>
    <t>(63-153%)</t>
  </si>
  <si>
    <t>(40-92%)</t>
  </si>
  <si>
    <t>(51-123%)</t>
  </si>
  <si>
    <t>secs</t>
  </si>
  <si>
    <t>(26-38)</t>
  </si>
  <si>
    <t>(21-35)</t>
  </si>
  <si>
    <t>(22-37)</t>
  </si>
  <si>
    <t>(27-39)</t>
  </si>
  <si>
    <t>(24-39)</t>
  </si>
  <si>
    <t>47s</t>
  </si>
  <si>
    <t>(24-39s)</t>
  </si>
  <si>
    <t>(24-40s)</t>
  </si>
  <si>
    <t>(21-32s)</t>
  </si>
  <si>
    <t>(25-37s)</t>
  </si>
  <si>
    <t>(26-33)</t>
  </si>
  <si>
    <t>31,3s</t>
  </si>
  <si>
    <t>Supplementary Table 1: Demographic information and coagulation status collected from previously reported individuals</t>
  </si>
  <si>
    <t>*These individuals were also followed as a part of Natural History Study</t>
  </si>
  <si>
    <t>*Previously reported individuals</t>
  </si>
  <si>
    <t>** individuals reported for the first time in this manuscript</t>
  </si>
  <si>
    <t>This publication</t>
  </si>
  <si>
    <t>35 y</t>
  </si>
  <si>
    <t>8 y</t>
  </si>
  <si>
    <t>16 y</t>
  </si>
  <si>
    <t>13 y</t>
  </si>
  <si>
    <t>10 y</t>
  </si>
  <si>
    <t>12 y</t>
  </si>
  <si>
    <t>17 y</t>
  </si>
  <si>
    <t>33 y</t>
  </si>
  <si>
    <t>19 y</t>
  </si>
  <si>
    <t>26 y</t>
  </si>
  <si>
    <t>20 y</t>
  </si>
  <si>
    <t>23 y</t>
  </si>
  <si>
    <t>9 y</t>
  </si>
  <si>
    <t>5 y</t>
  </si>
  <si>
    <t>6 y</t>
  </si>
  <si>
    <t>3 y</t>
  </si>
  <si>
    <t>30 y</t>
  </si>
  <si>
    <t>19 mo</t>
  </si>
  <si>
    <t>14 y</t>
  </si>
  <si>
    <t>13.5 y</t>
  </si>
  <si>
    <t>29 y</t>
  </si>
  <si>
    <t>2 y</t>
  </si>
  <si>
    <t>53 y</t>
  </si>
  <si>
    <t>21 y</t>
  </si>
  <si>
    <t>18 y</t>
  </si>
  <si>
    <t>7 y</t>
  </si>
  <si>
    <t>1 y</t>
  </si>
  <si>
    <t>4 y</t>
  </si>
  <si>
    <t>49 y</t>
  </si>
  <si>
    <t>15 y</t>
  </si>
  <si>
    <t>4 mo</t>
  </si>
  <si>
    <t>5 mo</t>
  </si>
  <si>
    <t>31 y</t>
  </si>
  <si>
    <t>Without D-Gal</t>
  </si>
  <si>
    <t>On D-Gal</t>
  </si>
  <si>
    <t>Antihrombin III (ATIII)</t>
  </si>
  <si>
    <t>Coagulation abnormalities</t>
  </si>
  <si>
    <t>Average value</t>
  </si>
  <si>
    <r>
      <t xml:space="preserve">Timal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2 ; Wong et al, 2016</t>
    </r>
  </si>
  <si>
    <r>
      <t xml:space="preserve">Perez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3 ; Wong et al, 2016</t>
    </r>
  </si>
  <si>
    <r>
      <t xml:space="preserve">Ondruskova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4; Wong et al, 2016; Radenkovic et al, 2019; Wong et al, 2017</t>
    </r>
  </si>
  <si>
    <r>
      <t xml:space="preserve">Tegtmeyer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4; Wong et al, 2016</t>
    </r>
  </si>
  <si>
    <r>
      <t xml:space="preserve">Tegtmeyer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4</t>
    </r>
  </si>
  <si>
    <r>
      <t xml:space="preserve">Tegtmeyer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4; Wong et al, 2016; Radenkovic et al, 2019; Wong et al, 2017</t>
    </r>
  </si>
  <si>
    <r>
      <t xml:space="preserve">Küçükçongar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5</t>
    </r>
  </si>
  <si>
    <r>
      <t xml:space="preserve">Loewenthal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5</t>
    </r>
  </si>
  <si>
    <r>
      <t xml:space="preserve">Zeevaert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6</t>
    </r>
  </si>
  <si>
    <r>
      <t xml:space="preserve">Wong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6; Radenkovic et al, 2019; Conte et al, 2020; Wong et al, 2017</t>
    </r>
  </si>
  <si>
    <r>
      <t xml:space="preserve">Wong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6</t>
    </r>
  </si>
  <si>
    <r>
      <t xml:space="preserve">Wong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6; Conte et al, 2020</t>
    </r>
  </si>
  <si>
    <r>
      <t xml:space="preserve">Wong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6; Wong et al, 2017</t>
    </r>
  </si>
  <si>
    <r>
      <t xml:space="preserve">Voermans </t>
    </r>
    <r>
      <rPr>
        <i/>
        <sz val="12"/>
        <color theme="1"/>
        <rFont val="Arial"/>
        <family val="2"/>
      </rPr>
      <t xml:space="preserve">et al, </t>
    </r>
    <r>
      <rPr>
        <sz val="12"/>
        <color theme="1"/>
        <rFont val="Arial"/>
        <family val="2"/>
      </rPr>
      <t>2017</t>
    </r>
  </si>
  <si>
    <r>
      <t xml:space="preserve">Nolting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7</t>
    </r>
  </si>
  <si>
    <r>
      <t xml:space="preserve">Wong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7</t>
    </r>
  </si>
  <si>
    <r>
      <t xml:space="preserve">Abu Bakar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8</t>
    </r>
  </si>
  <si>
    <r>
      <t xml:space="preserve">Ding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8</t>
    </r>
  </si>
  <si>
    <r>
      <t xml:space="preserve">Radenkovic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9</t>
    </r>
  </si>
  <si>
    <r>
      <t xml:space="preserve">Tian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9</t>
    </r>
  </si>
  <si>
    <r>
      <t xml:space="preserve">Fernlund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9</t>
    </r>
  </si>
  <si>
    <r>
      <t xml:space="preserve">Donoghue </t>
    </r>
    <r>
      <rPr>
        <i/>
        <sz val="12"/>
        <color theme="1"/>
        <rFont val="Arial"/>
        <family val="2"/>
      </rPr>
      <t xml:space="preserve">et al, </t>
    </r>
    <r>
      <rPr>
        <sz val="12"/>
        <color theme="1"/>
        <rFont val="Arial"/>
        <family val="2"/>
      </rPr>
      <t>2021</t>
    </r>
  </si>
  <si>
    <r>
      <t xml:space="preserve">Conte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20</t>
    </r>
  </si>
  <si>
    <r>
      <t xml:space="preserve">Perales-Clemente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21</t>
    </r>
  </si>
  <si>
    <r>
      <t xml:space="preserve">Perales-Clemente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21; Radenkovic et al, 2023</t>
    </r>
  </si>
  <si>
    <r>
      <t xml:space="preserve">Radenkovic </t>
    </r>
    <r>
      <rPr>
        <i/>
        <sz val="12"/>
        <color theme="1"/>
        <rFont val="Arial"/>
        <family val="2"/>
      </rPr>
      <t xml:space="preserve">et al, </t>
    </r>
    <r>
      <rPr>
        <sz val="12"/>
        <color theme="1"/>
        <rFont val="Arial"/>
        <family val="2"/>
      </rPr>
      <t>2023</t>
    </r>
  </si>
  <si>
    <r>
      <t xml:space="preserve">Radenkovic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23</t>
    </r>
  </si>
  <si>
    <r>
      <t xml:space="preserve">Wong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6; Radenkovic et al, 2019; Wong et al, 2017; Perales-Clemente et al, 2021</t>
    </r>
  </si>
  <si>
    <r>
      <t xml:space="preserve">Tegtmeyer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, 2014; Wong et al, 2016; Wong et al, 2017</t>
    </r>
  </si>
  <si>
    <t>M=44 (60,2%), F=29 (39,7%)</t>
  </si>
  <si>
    <t>N=19</t>
  </si>
  <si>
    <t>N=29</t>
  </si>
  <si>
    <t>Supplementary Table 2: demographic information of the individuals whose longitudinal data was collected</t>
  </si>
  <si>
    <t xml:space="preserve">Information concerning age, gender, mutation, coagulation abnormalities and self-reported race is listed in this table.  Additionally, references to publications containing individual-specific information are provided. </t>
  </si>
  <si>
    <t>TPCRS/NPCRS</t>
  </si>
  <si>
    <t>TPCRS/NPCRS I</t>
  </si>
  <si>
    <t>TPCRS/NPCRS II</t>
  </si>
  <si>
    <t>TPCRS/NPCRS III</t>
  </si>
  <si>
    <t>TPCRS/NPCRS hem</t>
  </si>
  <si>
    <t>D-Gal therapy</t>
  </si>
  <si>
    <t>ATIII</t>
  </si>
  <si>
    <t>Reference values</t>
  </si>
  <si>
    <t>50-150%</t>
  </si>
  <si>
    <t>73-128%)</t>
  </si>
  <si>
    <t>(43-141)</t>
  </si>
  <si>
    <t>(57-139%)</t>
  </si>
  <si>
    <t>(66-147%)</t>
  </si>
  <si>
    <t>(60-153)</t>
  </si>
  <si>
    <t>(61-140%)</t>
  </si>
  <si>
    <t>(66-143%)</t>
  </si>
  <si>
    <t>(62-120%)</t>
  </si>
  <si>
    <t>(54-118%)</t>
  </si>
  <si>
    <t>(50-132%)</t>
  </si>
  <si>
    <t>(80-160%)</t>
  </si>
  <si>
    <t>Protein C activity</t>
  </si>
  <si>
    <t>(24-36s)</t>
  </si>
  <si>
    <t>(18-40s)</t>
  </si>
  <si>
    <t>(24-33)</t>
  </si>
  <si>
    <t>(&lt;30s)</t>
  </si>
  <si>
    <t>(22-34</t>
  </si>
  <si>
    <t>(24-33</t>
  </si>
  <si>
    <t>(23-29</t>
  </si>
  <si>
    <t>c,313A&gt;T c,200T&gt;G</t>
  </si>
  <si>
    <t>0,09 (&lt;0,06)</t>
  </si>
  <si>
    <t>0,005 (&lt;0,011)</t>
  </si>
  <si>
    <t>0,08 (&lt;0,05)</t>
  </si>
  <si>
    <t>3,7 (&lt;2,91)</t>
  </si>
  <si>
    <t>0,79 (&lt;0,48)</t>
  </si>
  <si>
    <t>0,11 (&lt;0,06)</t>
  </si>
  <si>
    <t>0,006 (&lt;0,011)</t>
  </si>
  <si>
    <t>0,11 (&lt;0,05)</t>
  </si>
  <si>
    <t>3,13 (&lt;2,91)</t>
  </si>
  <si>
    <t>0,48 (&lt;0,48)</t>
  </si>
  <si>
    <t>c,265G&gt;A c,988G&gt;C</t>
  </si>
  <si>
    <t>0,36 (&lt;=0,06)</t>
  </si>
  <si>
    <t>0,174 (&lt;=0,011)</t>
  </si>
  <si>
    <t>0,06 (&lt;=0,05)</t>
  </si>
  <si>
    <t>2,18 (&lt;=2,91)</t>
  </si>
  <si>
    <t>0,25 (&lt;=0,48)</t>
  </si>
  <si>
    <t>(23,6-30,7s)</t>
  </si>
  <si>
    <t>0,7 (&lt;=0,06)</t>
  </si>
  <si>
    <t>0,388 (&lt;=0,011)</t>
  </si>
  <si>
    <t>0,17 (&lt;=0,05)</t>
  </si>
  <si>
    <t>1,68 (&lt;=2,91)</t>
  </si>
  <si>
    <t>0,58 (&lt;=0,48)</t>
  </si>
  <si>
    <t>0,28 (&lt;=0,06)</t>
  </si>
  <si>
    <t>0,042 (&lt;=0,011)</t>
  </si>
  <si>
    <t>1,92 (&lt;=2,91)</t>
  </si>
  <si>
    <t>0,26 (&lt;=0,06)</t>
  </si>
  <si>
    <t>0,031 (&lt;=0,011)</t>
  </si>
  <si>
    <t>0,05 (&lt;=0,05)</t>
  </si>
  <si>
    <t>1,98 (&lt;=2,91)</t>
  </si>
  <si>
    <t>0,41 (&lt;=0,48)</t>
  </si>
  <si>
    <t>(23,5-33,5</t>
  </si>
  <si>
    <t>0,3 (&lt;=0,06)</t>
  </si>
  <si>
    <t>0,064 (&lt;=0,011)</t>
  </si>
  <si>
    <t>0,07 (&lt;=0,05)</t>
  </si>
  <si>
    <t>2,29 (&lt;=2,91)</t>
  </si>
  <si>
    <t>0,39 (&lt;=0,48)</t>
  </si>
  <si>
    <t>0,15 (&lt;=0,06)</t>
  </si>
  <si>
    <t>0,020 (&lt;=0,011)</t>
  </si>
  <si>
    <t>0,04 (&lt;=0,05)</t>
  </si>
  <si>
    <t>1,67 (&lt;=2,91)</t>
  </si>
  <si>
    <t>0,19 (&lt;=0,48)</t>
  </si>
  <si>
    <t xml:space="preserve">c,787G&gt;T c,988G&gt;C </t>
  </si>
  <si>
    <t>0,04 (&lt;=0,06)</t>
  </si>
  <si>
    <t>0,009 (&lt;=0,011)</t>
  </si>
  <si>
    <t>0,02 (&lt;=0,05)</t>
  </si>
  <si>
    <t>1,66 (&lt;=2,91)</t>
  </si>
  <si>
    <t>0,15 (&lt;=0,48)</t>
  </si>
  <si>
    <t>c,871G&gt;A c,689dupG</t>
  </si>
  <si>
    <t>c,696_699del c,125G&gt;A</t>
  </si>
  <si>
    <t>1,26 (&lt;0,06)</t>
  </si>
  <si>
    <t>0,799 (&lt;0,011)</t>
  </si>
  <si>
    <t>0,16 (&lt;0,06)</t>
  </si>
  <si>
    <t>1,13 (&lt;0,06)</t>
  </si>
  <si>
    <t>0,445 (&lt;0,011)</t>
  </si>
  <si>
    <t>0,18 (&lt;0,06)</t>
  </si>
  <si>
    <t>0,07 (&lt;0,011)</t>
  </si>
  <si>
    <t>0,05 (&lt;0,06)</t>
  </si>
  <si>
    <t>11/2022,</t>
  </si>
  <si>
    <t>c,1588C&gt;T c,1264C&gt;T</t>
  </si>
  <si>
    <t>6/10/2020,</t>
  </si>
  <si>
    <t>0,26 (&lt;0,06)</t>
  </si>
  <si>
    <t>0,13 (&lt;0,05)</t>
  </si>
  <si>
    <t>1,51 (&lt;2,91)</t>
  </si>
  <si>
    <t>0,42 (&lt;0,48)</t>
  </si>
  <si>
    <t>0,08 (&lt;0,06)</t>
  </si>
  <si>
    <t>0,007 (&lt;0,011)</t>
  </si>
  <si>
    <t>0,09 (&lt;0,05)</t>
  </si>
  <si>
    <t>3,46 (&lt;2,91)</t>
  </si>
  <si>
    <t>0,19 (&lt;0,48)</t>
  </si>
  <si>
    <t>0,06 (&lt;0,06)</t>
  </si>
  <si>
    <t>0,06 (&lt;0,05)</t>
  </si>
  <si>
    <t>1,88 (&lt;2,91)</t>
  </si>
  <si>
    <t>0,3 (&lt;0,48)</t>
  </si>
  <si>
    <t>c,988G&gt;C c,1129G&gt;A</t>
  </si>
  <si>
    <t>25,42s</t>
  </si>
  <si>
    <t>(1,1-4,4)</t>
  </si>
  <si>
    <t>5/05/2023,</t>
  </si>
  <si>
    <t>c,157_158delinsG c,344C&gt;T</t>
  </si>
  <si>
    <t>1,22 (&lt;2,91)</t>
  </si>
  <si>
    <t>0,17 (&lt;0,48)</t>
  </si>
  <si>
    <t>c,1256del</t>
  </si>
  <si>
    <t>(35,1-46,3)</t>
  </si>
  <si>
    <t>(25,1-36,6)</t>
  </si>
  <si>
    <t>c,871G&gt;A 
c,1600-523G&gt;A</t>
  </si>
  <si>
    <t>(22,0-36,0</t>
  </si>
  <si>
    <t>(25,0-37,0</t>
  </si>
  <si>
    <t>0,0236 (&lt;0,05000)</t>
  </si>
  <si>
    <t xml:space="preserve">c,787G&gt;T c,1551C&gt;A </t>
  </si>
  <si>
    <t>(24,0-37,5</t>
  </si>
  <si>
    <t>(24,0-37,0</t>
  </si>
  <si>
    <t>0,168 (0-0,1)</t>
  </si>
  <si>
    <t>0,013 (0,0-0,050)</t>
  </si>
  <si>
    <t>0,126 (0-0,1)</t>
  </si>
  <si>
    <t>0,007 (0,0-0,050)</t>
  </si>
  <si>
    <t>0,121 (0-0,1)</t>
  </si>
  <si>
    <t>0,012 (0,0-0,050)</t>
  </si>
  <si>
    <t>0,109 (0-0,1)</t>
  </si>
  <si>
    <t>0,010 (0,0-0,050)</t>
  </si>
  <si>
    <t>0,096 (0-0,1)</t>
  </si>
  <si>
    <t>0,009 (0,0-0,050)</t>
  </si>
  <si>
    <t>0,099 (0-0,1)</t>
  </si>
  <si>
    <t>0,092 (0-0,1)</t>
  </si>
  <si>
    <t>0,008 (0,0-0,050)</t>
  </si>
  <si>
    <t>0,09 (&lt;=0,06)</t>
  </si>
  <si>
    <t>0,002 (&lt;=0,011)</t>
  </si>
  <si>
    <t>1,16 (&lt;=2,91)</t>
  </si>
  <si>
    <t>0,17 (&lt;=0,48)</t>
  </si>
  <si>
    <t>(21,3-35,9</t>
  </si>
  <si>
    <t>0,0405 (&lt;=0,0500)</t>
  </si>
  <si>
    <t>0,0326 (&lt;=0,0500)</t>
  </si>
  <si>
    <t>0,0223 (&lt;=0,0500)</t>
  </si>
  <si>
    <t>0,0174 (&lt;=0,0500)</t>
  </si>
  <si>
    <t>0,0290 (&lt;=0,0500)</t>
  </si>
  <si>
    <t>0,0547 (&lt;=0,0500)</t>
  </si>
  <si>
    <t xml:space="preserve">c,649C&gt;T 
c,200T&gt;G </t>
  </si>
  <si>
    <t>0,35 (&lt;=0,06)</t>
  </si>
  <si>
    <t>0,034 (&lt;=0,011)</t>
  </si>
  <si>
    <t>0,13 (&lt;=0,05)</t>
  </si>
  <si>
    <t>1,46 (&lt;=2,91)</t>
  </si>
  <si>
    <t>0,21 (&lt;=0,48)</t>
  </si>
  <si>
    <t>0,0894 (&lt;=0,0500)</t>
  </si>
  <si>
    <t>0,0717 (&lt;=0,0500)</t>
  </si>
  <si>
    <t xml:space="preserve">c,1378_1379delTC 
c,87_88delCC </t>
  </si>
  <si>
    <t>0,1962 (&lt;= 0,0500)</t>
  </si>
  <si>
    <t>0,0245 (&lt;= 0,0500)</t>
  </si>
  <si>
    <t>0,1414 (&lt;= 0,0500)</t>
  </si>
  <si>
    <t>0,0287 (&lt;= 0,0500)</t>
  </si>
  <si>
    <t>0,1240 (&lt;= 0,0500)</t>
  </si>
  <si>
    <t>0,0202 (&lt;= 0,0500)</t>
  </si>
  <si>
    <t>0,0614 (&lt;= 0,0500)</t>
  </si>
  <si>
    <t>0,0142 (&lt;= 0,0500)</t>
  </si>
  <si>
    <t>0,0749 (&lt;= 0,0500)</t>
  </si>
  <si>
    <t>0,0209 (&lt;= 0,0500)</t>
  </si>
  <si>
    <t>c,1598G&gt;A homozygous</t>
  </si>
  <si>
    <t>0,5102 (&lt;=0,0500)</t>
  </si>
  <si>
    <t>0,0710 (&lt;=0,0500)</t>
  </si>
  <si>
    <t>0,0342 (&lt;=0,0500)</t>
  </si>
  <si>
    <t>0,0281 (&lt;=0,0500)</t>
  </si>
  <si>
    <t>0,1052 (&lt;=0,0500)</t>
  </si>
  <si>
    <t>0,0375 (&lt;=0,0500)</t>
  </si>
  <si>
    <t>(49,0-191,0%)</t>
  </si>
  <si>
    <t>0,1149 (&lt;=0,0500)</t>
  </si>
  <si>
    <t>0,0294 (&lt;=0,0500)</t>
  </si>
  <si>
    <t>0,2712 (&lt;=0,0500)</t>
  </si>
  <si>
    <t>0,0457 (&lt;=0,0500)</t>
  </si>
  <si>
    <t>0,0951 (&lt;=0,0500)</t>
  </si>
  <si>
    <t>0,0312 (&lt;=0,0500)</t>
  </si>
  <si>
    <t>0,0591 (&lt;=0,0500)</t>
  </si>
  <si>
    <t>0,0297 (&lt;=0,0500)</t>
  </si>
  <si>
    <t>c,689G&gt;A hz</t>
  </si>
  <si>
    <t>(0,8-1,2)</t>
  </si>
  <si>
    <t>(9,3-12</t>
  </si>
  <si>
    <t>(9,4-12,5</t>
  </si>
  <si>
    <t>(10,5-13,0</t>
  </si>
  <si>
    <t>(11,9-14,5</t>
  </si>
  <si>
    <t>(14,3-19,7s)</t>
  </si>
  <si>
    <t>(&lt;15,5)</t>
  </si>
  <si>
    <t>(12,5-15,5s)</t>
  </si>
  <si>
    <t>9,7s</t>
  </si>
  <si>
    <t>(9,5-12s)</t>
  </si>
  <si>
    <t>(9-12,5s)</t>
  </si>
  <si>
    <t>(10,3-16,6s)</t>
  </si>
  <si>
    <t>11s</t>
  </si>
  <si>
    <t>(9-12s)</t>
  </si>
  <si>
    <t>(12,4-14,8)</t>
  </si>
  <si>
    <t>(11,6-13,8</t>
  </si>
  <si>
    <t>(11,1-13,4</t>
  </si>
  <si>
    <t>(11,7-13,2</t>
  </si>
  <si>
    <t>(11,4-13,6</t>
  </si>
  <si>
    <t>(11,1-13,5</t>
  </si>
  <si>
    <t>(11,5-13,5</t>
  </si>
  <si>
    <t>(11,0-13,5</t>
  </si>
  <si>
    <t>(12,0-14,5</t>
  </si>
  <si>
    <t>(10-12,6</t>
  </si>
  <si>
    <t>(9-11,5</t>
  </si>
  <si>
    <t>(8,7-11,5</t>
  </si>
  <si>
    <t>pm:</t>
  </si>
  <si>
    <t>Additional coagulation abnormalities</t>
  </si>
  <si>
    <t>254x10e3/uL</t>
  </si>
  <si>
    <t>(125-340)</t>
  </si>
  <si>
    <t>(130-450 10*3/uL)</t>
  </si>
  <si>
    <t>(150-400 thou/uL)</t>
  </si>
  <si>
    <t xml:space="preserve"> </t>
  </si>
  <si>
    <t>(150-400 x10(9)/L)</t>
  </si>
  <si>
    <t>(150-400 x10(3)/mcL)</t>
  </si>
  <si>
    <t>K/cu mm)</t>
  </si>
  <si>
    <t>(150-400 THOU/uL)</t>
  </si>
  <si>
    <t>(150-400 K/uL)</t>
  </si>
  <si>
    <t xml:space="preserve">(150-37910e3/uL) </t>
  </si>
  <si>
    <t>(150-400 10*3/uL)</t>
  </si>
  <si>
    <t>(163-337 K/uL)</t>
  </si>
  <si>
    <t>(150-400 K/UL)</t>
  </si>
  <si>
    <t>(150-440 x10e3/uL)</t>
  </si>
  <si>
    <t>(150-450 10*3/uL)</t>
  </si>
  <si>
    <t>(150-450 K/uL)</t>
  </si>
  <si>
    <t>Average value without D-Gal</t>
  </si>
  <si>
    <t>Average value with D-Gal</t>
  </si>
  <si>
    <t>140-400 10*9/L</t>
  </si>
  <si>
    <t>140-450 10*9/L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81</t>
  </si>
  <si>
    <t>P80</t>
  </si>
  <si>
    <t>P79</t>
  </si>
  <si>
    <t>P78</t>
  </si>
  <si>
    <t>(11,1-13,4)</t>
  </si>
  <si>
    <t>Average</t>
  </si>
  <si>
    <t>Average value on lactose</t>
  </si>
  <si>
    <t>All Patients</t>
  </si>
  <si>
    <t>Yokoi et al, 2018</t>
  </si>
  <si>
    <t>Timal, et al 2012; Tegtmeyer et al, 2014; Wong et al, 2016</t>
  </si>
  <si>
    <t>Arabic</t>
  </si>
  <si>
    <t>Tegtmeyer et al, 2014; Wong et al, 2016; Radenkovic et al, 2019; Wong et al, 2017</t>
  </si>
  <si>
    <t>14*</t>
  </si>
  <si>
    <t>11 y, now 22y</t>
  </si>
  <si>
    <t>P14</t>
  </si>
  <si>
    <t>Sudanese</t>
  </si>
  <si>
    <t>11 yo first publication now 23, M</t>
  </si>
  <si>
    <t>32 yo F</t>
  </si>
  <si>
    <t>6 yo M</t>
  </si>
  <si>
    <t>29 yo F</t>
  </si>
  <si>
    <t>5 yo F</t>
  </si>
  <si>
    <t>2 yo, F</t>
  </si>
  <si>
    <t>3yo, M</t>
  </si>
  <si>
    <t>23,M</t>
  </si>
  <si>
    <t>15, F</t>
  </si>
  <si>
    <t>6, M</t>
  </si>
  <si>
    <t>10, M</t>
  </si>
  <si>
    <t>4, M</t>
  </si>
  <si>
    <t>32 y</t>
  </si>
  <si>
    <t>c.DNA variant</t>
  </si>
  <si>
    <t>Supplementary  Table 3: Detailed longitidinal data collected from the individuals enrolled in the FCDGC Natural history Study</t>
  </si>
  <si>
    <t>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FF0000"/>
      <name val="Calibri (Hoofdtekst)"/>
    </font>
    <font>
      <sz val="12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2"/>
      <color theme="5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8"/>
      <color theme="1"/>
      <name val="Arial"/>
      <family val="2"/>
    </font>
    <font>
      <sz val="16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7030A0"/>
      <name val="Arial"/>
      <family val="2"/>
    </font>
    <font>
      <b/>
      <sz val="20"/>
      <color theme="1"/>
      <name val="Arial"/>
      <family val="2"/>
    </font>
    <font>
      <sz val="20"/>
      <color theme="1"/>
      <name val="Arial"/>
      <family val="2"/>
    </font>
    <font>
      <sz val="2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6" fillId="3" borderId="0" applyNumberFormat="0" applyBorder="0" applyAlignment="0" applyProtection="0"/>
  </cellStyleXfs>
  <cellXfs count="237">
    <xf numFmtId="0" fontId="0" fillId="0" borderId="0" xfId="0"/>
    <xf numFmtId="9" fontId="0" fillId="0" borderId="0" xfId="0" applyNumberFormat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4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10" fontId="0" fillId="0" borderId="0" xfId="0" applyNumberFormat="1" applyAlignment="1">
      <alignment horizontal="left" wrapText="1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wrapText="1"/>
    </xf>
    <xf numFmtId="17" fontId="0" fillId="0" borderId="0" xfId="0" applyNumberFormat="1" applyAlignment="1">
      <alignment wrapText="1"/>
    </xf>
    <xf numFmtId="17" fontId="0" fillId="0" borderId="0" xfId="0" applyNumberFormat="1" applyAlignment="1">
      <alignment horizontal="left" wrapText="1"/>
    </xf>
    <xf numFmtId="0" fontId="6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14" fontId="0" fillId="0" borderId="0" xfId="0" applyNumberFormat="1" applyAlignment="1">
      <alignment horizontal="left" wrapText="1"/>
    </xf>
    <xf numFmtId="15" fontId="0" fillId="0" borderId="0" xfId="0" applyNumberFormat="1" applyAlignment="1">
      <alignment horizontal="left" wrapText="1"/>
    </xf>
    <xf numFmtId="0" fontId="8" fillId="0" borderId="0" xfId="0" applyFont="1" applyAlignment="1">
      <alignment horizontal="left" wrapText="1"/>
    </xf>
    <xf numFmtId="0" fontId="10" fillId="0" borderId="0" xfId="0" applyFont="1" applyAlignment="1">
      <alignment horizontal="left" wrapText="1"/>
    </xf>
    <xf numFmtId="49" fontId="2" fillId="0" borderId="0" xfId="0" applyNumberFormat="1" applyFont="1" applyAlignment="1">
      <alignment horizontal="left" wrapText="1"/>
    </xf>
    <xf numFmtId="0" fontId="12" fillId="0" borderId="1" xfId="0" applyFont="1" applyBorder="1" applyAlignment="1">
      <alignment horizontal="left" vertical="center" readingOrder="1"/>
    </xf>
    <xf numFmtId="0" fontId="13" fillId="0" borderId="0" xfId="0" applyFont="1"/>
    <xf numFmtId="0" fontId="11" fillId="0" borderId="1" xfId="0" applyFont="1" applyBorder="1" applyAlignment="1">
      <alignment horizontal="left" vertical="center"/>
    </xf>
    <xf numFmtId="0" fontId="0" fillId="0" borderId="4" xfId="0" applyBorder="1" applyAlignment="1">
      <alignment horizontal="left" wrapText="1"/>
    </xf>
    <xf numFmtId="0" fontId="15" fillId="0" borderId="0" xfId="0" applyFont="1" applyAlignment="1">
      <alignment horizontal="left" wrapText="1"/>
    </xf>
    <xf numFmtId="14" fontId="0" fillId="0" borderId="4" xfId="0" applyNumberFormat="1" applyBorder="1" applyAlignment="1">
      <alignment horizontal="left" wrapText="1"/>
    </xf>
    <xf numFmtId="0" fontId="1" fillId="0" borderId="4" xfId="0" applyFont="1" applyBorder="1" applyAlignment="1">
      <alignment horizontal="left" wrapText="1"/>
    </xf>
    <xf numFmtId="0" fontId="1" fillId="0" borderId="0" xfId="0" applyFont="1" applyAlignment="1">
      <alignment wrapText="1"/>
    </xf>
    <xf numFmtId="0" fontId="10" fillId="0" borderId="4" xfId="0" applyFont="1" applyBorder="1" applyAlignment="1">
      <alignment horizontal="left" wrapText="1"/>
    </xf>
    <xf numFmtId="0" fontId="0" fillId="0" borderId="4" xfId="0" applyBorder="1" applyAlignment="1">
      <alignment wrapText="1"/>
    </xf>
    <xf numFmtId="0" fontId="15" fillId="0" borderId="0" xfId="0" applyFont="1" applyAlignment="1">
      <alignment wrapText="1"/>
    </xf>
    <xf numFmtId="0" fontId="2" fillId="2" borderId="0" xfId="0" applyFont="1" applyFill="1" applyAlignment="1">
      <alignment horizontal="left" wrapText="1"/>
    </xf>
    <xf numFmtId="0" fontId="0" fillId="2" borderId="0" xfId="0" applyFill="1" applyAlignment="1">
      <alignment horizontal="left" wrapText="1"/>
    </xf>
    <xf numFmtId="0" fontId="1" fillId="2" borderId="0" xfId="0" applyFont="1" applyFill="1" applyAlignment="1">
      <alignment horizontal="left" wrapText="1"/>
    </xf>
    <xf numFmtId="17" fontId="0" fillId="2" borderId="0" xfId="0" applyNumberFormat="1" applyFill="1" applyAlignment="1">
      <alignment horizontal="left" wrapText="1"/>
    </xf>
    <xf numFmtId="9" fontId="0" fillId="2" borderId="0" xfId="0" applyNumberFormat="1" applyFill="1" applyAlignment="1">
      <alignment horizontal="left" wrapText="1"/>
    </xf>
    <xf numFmtId="0" fontId="15" fillId="2" borderId="0" xfId="0" applyFont="1" applyFill="1" applyAlignment="1">
      <alignment horizontal="left" wrapText="1"/>
    </xf>
    <xf numFmtId="0" fontId="0" fillId="2" borderId="4" xfId="0" applyFill="1" applyBorder="1" applyAlignment="1">
      <alignment horizontal="left" wrapText="1"/>
    </xf>
    <xf numFmtId="0" fontId="6" fillId="2" borderId="0" xfId="0" applyFont="1" applyFill="1" applyAlignment="1">
      <alignment horizontal="left" wrapText="1"/>
    </xf>
    <xf numFmtId="14" fontId="0" fillId="2" borderId="0" xfId="0" applyNumberFormat="1" applyFill="1" applyAlignment="1">
      <alignment horizontal="left" wrapText="1"/>
    </xf>
    <xf numFmtId="0" fontId="1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15" fillId="2" borderId="0" xfId="0" applyFont="1" applyFill="1" applyAlignment="1">
      <alignment wrapText="1"/>
    </xf>
    <xf numFmtId="14" fontId="0" fillId="2" borderId="0" xfId="0" applyNumberFormat="1" applyFill="1" applyAlignment="1">
      <alignment wrapText="1"/>
    </xf>
    <xf numFmtId="17" fontId="0" fillId="2" borderId="4" xfId="0" applyNumberFormat="1" applyFill="1" applyBorder="1" applyAlignment="1">
      <alignment horizontal="left" wrapText="1"/>
    </xf>
    <xf numFmtId="14" fontId="0" fillId="2" borderId="4" xfId="0" applyNumberFormat="1" applyFill="1" applyBorder="1" applyAlignment="1">
      <alignment horizontal="left" wrapText="1"/>
    </xf>
    <xf numFmtId="0" fontId="1" fillId="2" borderId="4" xfId="0" applyFont="1" applyFill="1" applyBorder="1" applyAlignment="1">
      <alignment horizontal="left" wrapText="1"/>
    </xf>
    <xf numFmtId="15" fontId="0" fillId="2" borderId="0" xfId="0" applyNumberFormat="1" applyFill="1" applyAlignment="1">
      <alignment horizontal="left" wrapText="1"/>
    </xf>
    <xf numFmtId="0" fontId="14" fillId="2" borderId="0" xfId="0" applyFont="1" applyFill="1" applyAlignment="1">
      <alignment horizontal="left" wrapText="1"/>
    </xf>
    <xf numFmtId="17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0" fontId="15" fillId="2" borderId="4" xfId="0" applyFont="1" applyFill="1" applyBorder="1" applyAlignment="1">
      <alignment horizontal="left" wrapText="1"/>
    </xf>
    <xf numFmtId="0" fontId="8" fillId="2" borderId="4" xfId="0" applyFont="1" applyFill="1" applyBorder="1" applyAlignment="1">
      <alignment horizontal="left" wrapText="1"/>
    </xf>
    <xf numFmtId="0" fontId="9" fillId="2" borderId="0" xfId="0" applyFont="1" applyFill="1" applyAlignment="1">
      <alignment horizontal="left"/>
    </xf>
    <xf numFmtId="0" fontId="2" fillId="2" borderId="4" xfId="0" applyFont="1" applyFill="1" applyBorder="1" applyAlignment="1">
      <alignment horizontal="left"/>
    </xf>
    <xf numFmtId="0" fontId="0" fillId="2" borderId="4" xfId="0" applyFill="1" applyBorder="1" applyAlignment="1">
      <alignment horizontal="left"/>
    </xf>
    <xf numFmtId="17" fontId="0" fillId="2" borderId="4" xfId="0" applyNumberForma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0" fillId="2" borderId="0" xfId="0" applyFont="1" applyFill="1" applyAlignment="1">
      <alignment horizontal="left" wrapText="1"/>
    </xf>
    <xf numFmtId="49" fontId="2" fillId="2" borderId="0" xfId="0" applyNumberFormat="1" applyFont="1" applyFill="1" applyAlignment="1">
      <alignment horizontal="left" wrapText="1"/>
    </xf>
    <xf numFmtId="0" fontId="0" fillId="2" borderId="4" xfId="0" applyFill="1" applyBorder="1" applyAlignment="1">
      <alignment wrapText="1"/>
    </xf>
    <xf numFmtId="0" fontId="0" fillId="2" borderId="4" xfId="0" applyFill="1" applyBorder="1" applyAlignment="1">
      <alignment horizontal="right" wrapText="1"/>
    </xf>
    <xf numFmtId="0" fontId="1" fillId="2" borderId="4" xfId="0" applyFont="1" applyFill="1" applyBorder="1" applyAlignment="1">
      <alignment wrapText="1"/>
    </xf>
    <xf numFmtId="0" fontId="2" fillId="2" borderId="4" xfId="0" applyFont="1" applyFill="1" applyBorder="1" applyAlignment="1">
      <alignment horizontal="left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wrapText="1"/>
    </xf>
    <xf numFmtId="9" fontId="1" fillId="2" borderId="0" xfId="0" applyNumberFormat="1" applyFont="1" applyFill="1" applyAlignment="1">
      <alignment horizontal="left" wrapText="1"/>
    </xf>
    <xf numFmtId="9" fontId="1" fillId="0" borderId="0" xfId="0" applyNumberFormat="1" applyFont="1" applyAlignment="1">
      <alignment wrapText="1"/>
    </xf>
    <xf numFmtId="9" fontId="1" fillId="2" borderId="0" xfId="0" applyNumberFormat="1" applyFont="1" applyFill="1" applyAlignment="1">
      <alignment wrapText="1"/>
    </xf>
    <xf numFmtId="9" fontId="0" fillId="2" borderId="0" xfId="0" applyNumberFormat="1" applyFill="1" applyAlignment="1">
      <alignment wrapText="1"/>
    </xf>
    <xf numFmtId="9" fontId="1" fillId="0" borderId="0" xfId="0" applyNumberFormat="1" applyFont="1" applyAlignment="1">
      <alignment horizontal="left" wrapText="1"/>
    </xf>
    <xf numFmtId="9" fontId="0" fillId="0" borderId="0" xfId="0" applyNumberFormat="1" applyAlignment="1">
      <alignment wrapText="1"/>
    </xf>
    <xf numFmtId="2" fontId="1" fillId="2" borderId="0" xfId="0" applyNumberFormat="1" applyFont="1" applyFill="1" applyAlignment="1">
      <alignment horizontal="left" wrapText="1"/>
    </xf>
    <xf numFmtId="2" fontId="0" fillId="2" borderId="0" xfId="0" applyNumberFormat="1" applyFill="1" applyAlignment="1">
      <alignment horizontal="left" wrapText="1"/>
    </xf>
    <xf numFmtId="2" fontId="0" fillId="2" borderId="4" xfId="0" applyNumberFormat="1" applyFill="1" applyBorder="1" applyAlignment="1">
      <alignment horizontal="left" wrapText="1"/>
    </xf>
    <xf numFmtId="2" fontId="0" fillId="0" borderId="0" xfId="0" applyNumberFormat="1" applyAlignment="1">
      <alignment wrapText="1"/>
    </xf>
    <xf numFmtId="2" fontId="1" fillId="0" borderId="0" xfId="0" applyNumberFormat="1" applyFont="1" applyAlignment="1">
      <alignment wrapText="1"/>
    </xf>
    <xf numFmtId="2" fontId="0" fillId="2" borderId="0" xfId="0" applyNumberFormat="1" applyFill="1" applyAlignment="1">
      <alignment wrapText="1"/>
    </xf>
    <xf numFmtId="2" fontId="1" fillId="2" borderId="0" xfId="0" applyNumberFormat="1" applyFont="1" applyFill="1" applyAlignment="1">
      <alignment wrapText="1"/>
    </xf>
    <xf numFmtId="2" fontId="1" fillId="2" borderId="4" xfId="0" applyNumberFormat="1" applyFont="1" applyFill="1" applyBorder="1" applyAlignment="1">
      <alignment horizontal="left" wrapText="1"/>
    </xf>
    <xf numFmtId="2" fontId="0" fillId="0" borderId="0" xfId="0" applyNumberFormat="1" applyAlignment="1">
      <alignment horizontal="left" wrapText="1"/>
    </xf>
    <xf numFmtId="2" fontId="1" fillId="0" borderId="0" xfId="0" applyNumberFormat="1" applyFont="1" applyAlignment="1">
      <alignment horizontal="left" wrapText="1"/>
    </xf>
    <xf numFmtId="2" fontId="0" fillId="2" borderId="0" xfId="0" applyNumberFormat="1" applyFill="1" applyAlignment="1">
      <alignment horizontal="left"/>
    </xf>
    <xf numFmtId="2" fontId="0" fillId="2" borderId="4" xfId="0" applyNumberFormat="1" applyFill="1" applyBorder="1" applyAlignment="1">
      <alignment horizontal="left"/>
    </xf>
    <xf numFmtId="2" fontId="0" fillId="0" borderId="4" xfId="0" applyNumberFormat="1" applyBorder="1" applyAlignment="1">
      <alignment wrapText="1"/>
    </xf>
    <xf numFmtId="2" fontId="1" fillId="0" borderId="4" xfId="0" applyNumberFormat="1" applyFont="1" applyBorder="1" applyAlignment="1">
      <alignment horizontal="left" wrapText="1"/>
    </xf>
    <xf numFmtId="2" fontId="14" fillId="2" borderId="0" xfId="0" applyNumberFormat="1" applyFont="1" applyFill="1" applyAlignment="1">
      <alignment horizontal="left" wrapText="1"/>
    </xf>
    <xf numFmtId="2" fontId="9" fillId="2" borderId="0" xfId="0" applyNumberFormat="1" applyFont="1" applyFill="1" applyAlignment="1">
      <alignment horizontal="left"/>
    </xf>
    <xf numFmtId="2" fontId="0" fillId="0" borderId="4" xfId="0" applyNumberFormat="1" applyBorder="1" applyAlignment="1">
      <alignment horizontal="left" wrapText="1"/>
    </xf>
    <xf numFmtId="0" fontId="0" fillId="0" borderId="8" xfId="0" applyBorder="1"/>
    <xf numFmtId="0" fontId="18" fillId="0" borderId="6" xfId="0" applyFont="1" applyBorder="1" applyAlignment="1">
      <alignment horizontal="left" wrapText="1"/>
    </xf>
    <xf numFmtId="0" fontId="19" fillId="0" borderId="2" xfId="0" applyFont="1" applyBorder="1" applyAlignment="1">
      <alignment horizontal="left"/>
    </xf>
    <xf numFmtId="0" fontId="19" fillId="0" borderId="4" xfId="0" applyFont="1" applyBorder="1" applyAlignment="1">
      <alignment horizontal="left"/>
    </xf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1" fillId="0" borderId="0" xfId="0" applyFont="1" applyAlignment="1">
      <alignment vertical="top" wrapText="1"/>
    </xf>
    <xf numFmtId="0" fontId="21" fillId="0" borderId="0" xfId="0" applyFont="1" applyAlignment="1">
      <alignment horizontal="left" wrapText="1"/>
    </xf>
    <xf numFmtId="0" fontId="21" fillId="0" borderId="0" xfId="0" applyFont="1" applyAlignment="1">
      <alignment vertical="top"/>
    </xf>
    <xf numFmtId="0" fontId="23" fillId="0" borderId="0" xfId="0" applyFont="1" applyAlignment="1">
      <alignment horizontal="left" wrapText="1"/>
    </xf>
    <xf numFmtId="9" fontId="21" fillId="0" borderId="0" xfId="0" applyNumberFormat="1" applyFont="1" applyAlignment="1">
      <alignment horizontal="left" wrapText="1"/>
    </xf>
    <xf numFmtId="0" fontId="21" fillId="0" borderId="0" xfId="0" applyFont="1"/>
    <xf numFmtId="0" fontId="24" fillId="0" borderId="0" xfId="0" applyFont="1" applyAlignment="1">
      <alignment horizontal="left" wrapText="1"/>
    </xf>
    <xf numFmtId="0" fontId="23" fillId="0" borderId="0" xfId="0" applyFont="1" applyAlignment="1">
      <alignment horizontal="left"/>
    </xf>
    <xf numFmtId="0" fontId="21" fillId="0" borderId="8" xfId="0" applyFont="1" applyBorder="1"/>
    <xf numFmtId="9" fontId="21" fillId="0" borderId="8" xfId="0" applyNumberFormat="1" applyFont="1" applyBorder="1"/>
    <xf numFmtId="0" fontId="25" fillId="0" borderId="0" xfId="0" applyFont="1" applyAlignment="1">
      <alignment horizontal="left"/>
    </xf>
    <xf numFmtId="0" fontId="25" fillId="0" borderId="7" xfId="0" applyFont="1" applyBorder="1" applyAlignment="1">
      <alignment horizontal="left"/>
    </xf>
    <xf numFmtId="0" fontId="25" fillId="0" borderId="0" xfId="0" applyFont="1"/>
    <xf numFmtId="0" fontId="26" fillId="0" borderId="1" xfId="0" applyFont="1" applyBorder="1" applyAlignment="1">
      <alignment horizontal="left" vertical="center"/>
    </xf>
    <xf numFmtId="0" fontId="27" fillId="0" borderId="1" xfId="0" applyFont="1" applyBorder="1" applyAlignment="1">
      <alignment horizontal="left" vertical="center" readingOrder="1"/>
    </xf>
    <xf numFmtId="0" fontId="26" fillId="0" borderId="0" xfId="0" applyFont="1"/>
    <xf numFmtId="0" fontId="26" fillId="0" borderId="0" xfId="0" applyFont="1" applyAlignment="1">
      <alignment horizontal="left"/>
    </xf>
    <xf numFmtId="0" fontId="20" fillId="0" borderId="6" xfId="0" applyFont="1" applyBorder="1"/>
    <xf numFmtId="0" fontId="21" fillId="0" borderId="9" xfId="0" applyFont="1" applyBorder="1"/>
    <xf numFmtId="0" fontId="21" fillId="0" borderId="6" xfId="0" applyFont="1" applyBorder="1"/>
    <xf numFmtId="10" fontId="21" fillId="0" borderId="8" xfId="0" applyNumberFormat="1" applyFont="1" applyBorder="1"/>
    <xf numFmtId="10" fontId="1" fillId="0" borderId="0" xfId="0" applyNumberFormat="1" applyFont="1" applyAlignment="1">
      <alignment horizontal="left" wrapText="1"/>
    </xf>
    <xf numFmtId="21" fontId="0" fillId="2" borderId="4" xfId="0" applyNumberFormat="1" applyFill="1" applyBorder="1" applyAlignment="1">
      <alignment horizontal="left" wrapText="1"/>
    </xf>
    <xf numFmtId="0" fontId="15" fillId="2" borderId="4" xfId="0" applyFont="1" applyFill="1" applyBorder="1" applyAlignment="1">
      <alignment wrapText="1"/>
    </xf>
    <xf numFmtId="14" fontId="0" fillId="2" borderId="4" xfId="0" applyNumberFormat="1" applyFill="1" applyBorder="1" applyAlignment="1">
      <alignment wrapText="1"/>
    </xf>
    <xf numFmtId="0" fontId="0" fillId="2" borderId="0" xfId="0" applyFill="1"/>
    <xf numFmtId="0" fontId="1" fillId="2" borderId="4" xfId="0" applyFont="1" applyFill="1" applyBorder="1"/>
    <xf numFmtId="0" fontId="0" fillId="0" borderId="8" xfId="0" applyBorder="1" applyAlignment="1">
      <alignment horizontal="left" wrapText="1"/>
    </xf>
    <xf numFmtId="0" fontId="0" fillId="0" borderId="8" xfId="0" applyBorder="1" applyAlignment="1">
      <alignment wrapText="1"/>
    </xf>
    <xf numFmtId="14" fontId="0" fillId="0" borderId="8" xfId="0" applyNumberFormat="1" applyBorder="1" applyAlignment="1">
      <alignment horizontal="left" wrapText="1"/>
    </xf>
    <xf numFmtId="17" fontId="0" fillId="0" borderId="8" xfId="0" applyNumberFormat="1" applyBorder="1" applyAlignment="1">
      <alignment horizontal="left" wrapText="1"/>
    </xf>
    <xf numFmtId="1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0" fillId="0" borderId="8" xfId="0" applyBorder="1" applyAlignment="1">
      <alignment horizontal="left"/>
    </xf>
    <xf numFmtId="14" fontId="0" fillId="0" borderId="8" xfId="0" applyNumberFormat="1" applyBorder="1" applyAlignment="1">
      <alignment horizontal="left"/>
    </xf>
    <xf numFmtId="14" fontId="0" fillId="0" borderId="0" xfId="0" applyNumberFormat="1" applyAlignment="1">
      <alignment wrapText="1"/>
    </xf>
    <xf numFmtId="0" fontId="16" fillId="3" borderId="4" xfId="1" applyBorder="1" applyAlignment="1">
      <alignment horizontal="left" wrapText="1"/>
    </xf>
    <xf numFmtId="0" fontId="16" fillId="3" borderId="8" xfId="1" applyBorder="1" applyAlignment="1">
      <alignment horizontal="left" wrapText="1"/>
    </xf>
    <xf numFmtId="0" fontId="16" fillId="3" borderId="0" xfId="1" applyAlignment="1">
      <alignment horizontal="left" wrapText="1"/>
    </xf>
    <xf numFmtId="0" fontId="0" fillId="0" borderId="8" xfId="0" applyBorder="1" applyAlignment="1">
      <alignment horizontal="center" wrapText="1"/>
    </xf>
    <xf numFmtId="14" fontId="16" fillId="3" borderId="8" xfId="1" applyNumberFormat="1" applyBorder="1" applyAlignment="1">
      <alignment horizontal="left" wrapText="1"/>
    </xf>
    <xf numFmtId="0" fontId="6" fillId="0" borderId="10" xfId="0" applyFont="1" applyBorder="1" applyAlignment="1">
      <alignment horizontal="left" wrapText="1"/>
    </xf>
    <xf numFmtId="2" fontId="6" fillId="0" borderId="10" xfId="0" applyNumberFormat="1" applyFont="1" applyBorder="1" applyAlignment="1">
      <alignment horizontal="left" wrapText="1"/>
    </xf>
    <xf numFmtId="0" fontId="6" fillId="0" borderId="10" xfId="0" applyFont="1" applyBorder="1" applyAlignment="1">
      <alignment wrapText="1"/>
    </xf>
    <xf numFmtId="0" fontId="7" fillId="0" borderId="10" xfId="0" applyFont="1" applyBorder="1" applyAlignment="1">
      <alignment horizontal="left" wrapText="1"/>
    </xf>
    <xf numFmtId="0" fontId="0" fillId="0" borderId="11" xfId="0" applyBorder="1" applyAlignment="1">
      <alignment horizontal="left" wrapText="1"/>
    </xf>
    <xf numFmtId="0" fontId="0" fillId="0" borderId="11" xfId="0" applyBorder="1" applyAlignment="1">
      <alignment wrapText="1"/>
    </xf>
    <xf numFmtId="0" fontId="0" fillId="0" borderId="11" xfId="0" applyBorder="1"/>
    <xf numFmtId="0" fontId="0" fillId="2" borderId="11" xfId="0" applyFill="1" applyBorder="1" applyAlignment="1">
      <alignment horizontal="left" wrapText="1"/>
    </xf>
    <xf numFmtId="17" fontId="0" fillId="2" borderId="11" xfId="0" applyNumberFormat="1" applyFill="1" applyBorder="1" applyAlignment="1">
      <alignment horizontal="left" wrapText="1"/>
    </xf>
    <xf numFmtId="14" fontId="0" fillId="2" borderId="11" xfId="0" applyNumberFormat="1" applyFill="1" applyBorder="1" applyAlignment="1">
      <alignment horizontal="left" wrapText="1"/>
    </xf>
    <xf numFmtId="0" fontId="0" fillId="2" borderId="11" xfId="0" applyFill="1" applyBorder="1" applyAlignment="1">
      <alignment horizontal="left"/>
    </xf>
    <xf numFmtId="17" fontId="0" fillId="2" borderId="11" xfId="0" applyNumberFormat="1" applyFill="1" applyBorder="1" applyAlignment="1">
      <alignment horizontal="left"/>
    </xf>
    <xf numFmtId="14" fontId="0" fillId="0" borderId="11" xfId="0" applyNumberFormat="1" applyBorder="1" applyAlignment="1">
      <alignment horizontal="left" wrapText="1"/>
    </xf>
    <xf numFmtId="0" fontId="16" fillId="3" borderId="11" xfId="1" applyBorder="1" applyAlignment="1">
      <alignment horizontal="left" wrapText="1"/>
    </xf>
    <xf numFmtId="0" fontId="0" fillId="0" borderId="11" xfId="0" applyBorder="1" applyAlignment="1">
      <alignment horizontal="center" wrapText="1"/>
    </xf>
    <xf numFmtId="2" fontId="6" fillId="0" borderId="10" xfId="0" applyNumberFormat="1" applyFont="1" applyBorder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2" fontId="0" fillId="2" borderId="0" xfId="0" applyNumberFormat="1" applyFill="1" applyAlignment="1">
      <alignment horizontal="center" wrapText="1"/>
    </xf>
    <xf numFmtId="2" fontId="15" fillId="2" borderId="0" xfId="0" applyNumberFormat="1" applyFont="1" applyFill="1" applyAlignment="1">
      <alignment horizontal="center" wrapText="1"/>
    </xf>
    <xf numFmtId="2" fontId="0" fillId="2" borderId="4" xfId="0" applyNumberFormat="1" applyFill="1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2" fontId="1" fillId="2" borderId="4" xfId="0" applyNumberFormat="1" applyFont="1" applyFill="1" applyBorder="1" applyAlignment="1">
      <alignment horizontal="center" wrapText="1"/>
    </xf>
    <xf numFmtId="2" fontId="0" fillId="2" borderId="11" xfId="0" applyNumberFormat="1" applyFill="1" applyBorder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center" wrapText="1"/>
    </xf>
    <xf numFmtId="2" fontId="1" fillId="0" borderId="4" xfId="0" applyNumberFormat="1" applyFont="1" applyBorder="1" applyAlignment="1">
      <alignment horizontal="center" wrapText="1"/>
    </xf>
    <xf numFmtId="0" fontId="6" fillId="0" borderId="10" xfId="0" applyFont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6" fillId="3" borderId="11" xfId="1" applyBorder="1" applyAlignment="1">
      <alignment horizontal="center" wrapText="1"/>
    </xf>
    <xf numFmtId="0" fontId="16" fillId="3" borderId="8" xfId="1" applyBorder="1" applyAlignment="1">
      <alignment horizontal="center" wrapText="1"/>
    </xf>
    <xf numFmtId="0" fontId="0" fillId="2" borderId="11" xfId="0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0" borderId="4" xfId="0" applyBorder="1" applyAlignment="1">
      <alignment horizontal="center" wrapText="1"/>
    </xf>
    <xf numFmtId="0" fontId="16" fillId="3" borderId="8" xfId="1" applyBorder="1"/>
    <xf numFmtId="0" fontId="6" fillId="0" borderId="12" xfId="0" applyFont="1" applyBorder="1" applyAlignment="1">
      <alignment horizontal="left" wrapText="1"/>
    </xf>
    <xf numFmtId="0" fontId="6" fillId="0" borderId="12" xfId="0" applyFont="1" applyBorder="1" applyAlignment="1">
      <alignment horizontal="center" wrapText="1"/>
    </xf>
    <xf numFmtId="2" fontId="6" fillId="0" borderId="12" xfId="0" applyNumberFormat="1" applyFont="1" applyBorder="1" applyAlignment="1">
      <alignment horizontal="center" wrapText="1"/>
    </xf>
    <xf numFmtId="2" fontId="6" fillId="0" borderId="12" xfId="0" applyNumberFormat="1" applyFont="1" applyBorder="1" applyAlignment="1">
      <alignment horizontal="left" wrapText="1"/>
    </xf>
    <xf numFmtId="0" fontId="6" fillId="0" borderId="12" xfId="0" applyFont="1" applyBorder="1" applyAlignment="1">
      <alignment wrapText="1"/>
    </xf>
    <xf numFmtId="0" fontId="7" fillId="0" borderId="12" xfId="0" applyFont="1" applyBorder="1" applyAlignment="1">
      <alignment horizontal="left" wrapText="1"/>
    </xf>
    <xf numFmtId="0" fontId="6" fillId="0" borderId="13" xfId="0" applyFont="1" applyBorder="1" applyAlignment="1">
      <alignment horizontal="left" wrapText="1"/>
    </xf>
    <xf numFmtId="0" fontId="2" fillId="0" borderId="11" xfId="0" applyFont="1" applyBorder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2" fillId="3" borderId="11" xfId="1" applyFont="1" applyBorder="1" applyAlignment="1">
      <alignment horizontal="left" wrapText="1"/>
    </xf>
    <xf numFmtId="0" fontId="2" fillId="3" borderId="8" xfId="1" applyFont="1" applyBorder="1" applyAlignment="1">
      <alignment horizontal="left" wrapText="1"/>
    </xf>
    <xf numFmtId="0" fontId="6" fillId="0" borderId="14" xfId="0" applyFont="1" applyBorder="1" applyAlignment="1">
      <alignment horizontal="left" wrapText="1"/>
    </xf>
    <xf numFmtId="0" fontId="2" fillId="2" borderId="15" xfId="0" applyFont="1" applyFill="1" applyBorder="1" applyAlignment="1">
      <alignment horizontal="left" wrapText="1"/>
    </xf>
    <xf numFmtId="0" fontId="2" fillId="0" borderId="16" xfId="0" applyFont="1" applyBorder="1" applyAlignment="1">
      <alignment horizontal="left" wrapText="1"/>
    </xf>
    <xf numFmtId="0" fontId="6" fillId="0" borderId="15" xfId="0" applyFont="1" applyBorder="1" applyAlignment="1">
      <alignment horizontal="left" wrapText="1"/>
    </xf>
    <xf numFmtId="0" fontId="2" fillId="0" borderId="6" xfId="0" applyFont="1" applyBorder="1" applyAlignment="1">
      <alignment horizontal="left" wrapText="1"/>
    </xf>
    <xf numFmtId="0" fontId="6" fillId="2" borderId="15" xfId="0" applyFont="1" applyFill="1" applyBorder="1" applyAlignment="1">
      <alignment horizontal="left" wrapText="1"/>
    </xf>
    <xf numFmtId="0" fontId="2" fillId="3" borderId="16" xfId="1" applyFont="1" applyBorder="1" applyAlignment="1">
      <alignment horizontal="left" wrapText="1"/>
    </xf>
    <xf numFmtId="0" fontId="2" fillId="0" borderId="15" xfId="0" applyFont="1" applyBorder="1" applyAlignment="1">
      <alignment horizontal="left" wrapText="1"/>
    </xf>
    <xf numFmtId="0" fontId="0" fillId="2" borderId="15" xfId="0" applyFill="1" applyBorder="1" applyAlignment="1">
      <alignment horizontal="left"/>
    </xf>
    <xf numFmtId="0" fontId="10" fillId="0" borderId="15" xfId="0" applyFont="1" applyBorder="1" applyAlignment="1">
      <alignment horizontal="left" wrapText="1"/>
    </xf>
    <xf numFmtId="0" fontId="10" fillId="2" borderId="15" xfId="0" applyFont="1" applyFill="1" applyBorder="1" applyAlignment="1">
      <alignment horizontal="left" wrapText="1"/>
    </xf>
    <xf numFmtId="0" fontId="0" fillId="2" borderId="15" xfId="0" applyFill="1" applyBorder="1" applyAlignment="1">
      <alignment horizontal="left" wrapText="1"/>
    </xf>
    <xf numFmtId="0" fontId="2" fillId="3" borderId="6" xfId="1" applyFont="1" applyBorder="1" applyAlignment="1">
      <alignment horizontal="left" wrapText="1"/>
    </xf>
    <xf numFmtId="49" fontId="2" fillId="0" borderId="15" xfId="0" applyNumberFormat="1" applyFont="1" applyBorder="1" applyAlignment="1">
      <alignment horizontal="left" wrapText="1"/>
    </xf>
    <xf numFmtId="49" fontId="2" fillId="2" borderId="15" xfId="0" applyNumberFormat="1" applyFont="1" applyFill="1" applyBorder="1" applyAlignment="1">
      <alignment horizontal="left" wrapText="1"/>
    </xf>
    <xf numFmtId="0" fontId="16" fillId="3" borderId="16" xfId="1" applyBorder="1" applyAlignment="1">
      <alignment horizontal="left" wrapText="1"/>
    </xf>
    <xf numFmtId="0" fontId="0" fillId="0" borderId="15" xfId="0" applyBorder="1" applyAlignment="1">
      <alignment horizontal="left" wrapText="1"/>
    </xf>
    <xf numFmtId="0" fontId="16" fillId="3" borderId="6" xfId="1" applyBorder="1" applyAlignment="1">
      <alignment horizontal="left" wrapText="1"/>
    </xf>
    <xf numFmtId="0" fontId="2" fillId="0" borderId="15" xfId="0" applyFont="1" applyBorder="1" applyAlignment="1">
      <alignment horizontal="left"/>
    </xf>
    <xf numFmtId="0" fontId="2" fillId="2" borderId="15" xfId="0" applyFont="1" applyFill="1" applyBorder="1" applyAlignment="1">
      <alignment horizontal="left"/>
    </xf>
    <xf numFmtId="0" fontId="16" fillId="3" borderId="15" xfId="1" applyBorder="1" applyAlignment="1">
      <alignment horizontal="left" wrapText="1"/>
    </xf>
    <xf numFmtId="0" fontId="2" fillId="0" borderId="17" xfId="0" applyFont="1" applyBorder="1" applyAlignment="1">
      <alignment horizontal="left" wrapText="1"/>
    </xf>
    <xf numFmtId="0" fontId="0" fillId="2" borderId="8" xfId="0" applyFill="1" applyBorder="1" applyAlignment="1">
      <alignment horizontal="left" wrapText="1"/>
    </xf>
    <xf numFmtId="0" fontId="0" fillId="4" borderId="0" xfId="0" applyFill="1" applyAlignment="1">
      <alignment horizontal="left" wrapText="1"/>
    </xf>
    <xf numFmtId="0" fontId="25" fillId="5" borderId="0" xfId="0" applyFont="1" applyFill="1" applyAlignment="1">
      <alignment horizontal="left"/>
    </xf>
    <xf numFmtId="0" fontId="21" fillId="5" borderId="0" xfId="0" applyFont="1" applyFill="1" applyAlignment="1">
      <alignment horizontal="left" wrapText="1"/>
    </xf>
    <xf numFmtId="0" fontId="21" fillId="5" borderId="0" xfId="0" applyFont="1" applyFill="1" applyAlignment="1">
      <alignment horizontal="left"/>
    </xf>
    <xf numFmtId="0" fontId="21" fillId="5" borderId="0" xfId="0" applyFont="1" applyFill="1" applyAlignment="1">
      <alignment vertical="top"/>
    </xf>
    <xf numFmtId="0" fontId="23" fillId="5" borderId="0" xfId="0" applyFont="1" applyFill="1" applyAlignment="1">
      <alignment horizontal="left" wrapText="1"/>
    </xf>
    <xf numFmtId="0" fontId="21" fillId="5" borderId="0" xfId="0" applyFont="1" applyFill="1" applyAlignment="1">
      <alignment vertical="top" wrapText="1"/>
    </xf>
    <xf numFmtId="9" fontId="21" fillId="5" borderId="0" xfId="0" applyNumberFormat="1" applyFont="1" applyFill="1" applyAlignment="1">
      <alignment horizontal="left" wrapText="1"/>
    </xf>
    <xf numFmtId="9" fontId="0" fillId="5" borderId="0" xfId="0" applyNumberFormat="1" applyFill="1" applyAlignment="1">
      <alignment horizontal="left" wrapText="1"/>
    </xf>
    <xf numFmtId="0" fontId="18" fillId="0" borderId="6" xfId="0" applyFont="1" applyBorder="1" applyAlignment="1">
      <alignment horizontal="left" wrapText="1"/>
    </xf>
    <xf numFmtId="0" fontId="17" fillId="0" borderId="5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7" fillId="0" borderId="2" xfId="0" applyFont="1" applyBorder="1" applyAlignment="1">
      <alignment horizontal="center" wrapText="1"/>
    </xf>
    <xf numFmtId="0" fontId="17" fillId="0" borderId="4" xfId="0" applyFont="1" applyBorder="1" applyAlignment="1">
      <alignment horizontal="center" wrapText="1"/>
    </xf>
    <xf numFmtId="0" fontId="17" fillId="0" borderId="2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8" fillId="0" borderId="6" xfId="0" applyFont="1" applyBorder="1" applyAlignment="1">
      <alignment horizontal="center" wrapText="1"/>
    </xf>
    <xf numFmtId="0" fontId="18" fillId="0" borderId="7" xfId="0" applyFont="1" applyBorder="1" applyAlignment="1">
      <alignment horizontal="center" wrapText="1"/>
    </xf>
    <xf numFmtId="0" fontId="18" fillId="0" borderId="9" xfId="0" applyFont="1" applyBorder="1" applyAlignment="1">
      <alignment horizontal="center" wrapText="1"/>
    </xf>
  </cellXfs>
  <cellStyles count="2">
    <cellStyle name="20% - Accent4" xfId="1" builtinId="42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90"/>
  <sheetViews>
    <sheetView tabSelected="1" zoomScale="75" workbookViewId="0">
      <selection activeCell="A77" sqref="A77"/>
    </sheetView>
  </sheetViews>
  <sheetFormatPr defaultColWidth="15.625" defaultRowHeight="33.950000000000003" customHeight="1"/>
  <cols>
    <col min="1" max="1" width="15.375" style="115" customWidth="1"/>
    <col min="2" max="2" width="46" style="98" bestFit="1" customWidth="1"/>
    <col min="3" max="3" width="15.625" style="98"/>
    <col min="4" max="4" width="27.875" style="98" bestFit="1" customWidth="1"/>
    <col min="5" max="5" width="15.625" style="98"/>
    <col min="6" max="6" width="32.125" style="101" bestFit="1" customWidth="1"/>
    <col min="7" max="7" width="24.125" style="98" customWidth="1"/>
    <col min="8" max="8" width="20.875" style="104" bestFit="1" customWidth="1"/>
    <col min="9" max="9" width="22.875" style="98" bestFit="1" customWidth="1"/>
    <col min="10" max="10" width="40.5" style="98" bestFit="1" customWidth="1"/>
    <col min="11" max="11" width="44.875" style="98" bestFit="1" customWidth="1"/>
    <col min="12" max="13" width="44.875" style="98" customWidth="1"/>
    <col min="14" max="14" width="20.875" style="98" bestFit="1" customWidth="1"/>
    <col min="15" max="17" width="15.625" style="98"/>
    <col min="18" max="18" width="20.875" style="98" bestFit="1" customWidth="1"/>
    <col min="19" max="19" width="41.625" style="98" bestFit="1" customWidth="1"/>
    <col min="20" max="20" width="20.875" style="98" bestFit="1" customWidth="1"/>
    <col min="21" max="21" width="15.625" style="98"/>
    <col min="22" max="22" width="20.875" style="98" bestFit="1" customWidth="1"/>
    <col min="23" max="23" width="15.625" style="98"/>
    <col min="24" max="24" width="20.875" style="98" bestFit="1" customWidth="1"/>
    <col min="25" max="25" width="34" style="98" bestFit="1" customWidth="1"/>
    <col min="26" max="27" width="34" style="98" customWidth="1"/>
    <col min="28" max="28" width="23.375" style="98" bestFit="1" customWidth="1"/>
    <col min="29" max="30" width="15.625" style="98"/>
    <col min="31" max="31" width="31.5" style="98" bestFit="1" customWidth="1"/>
    <col min="32" max="32" width="23.875" style="98" bestFit="1" customWidth="1"/>
    <col min="33" max="33" width="15.625" style="98" customWidth="1"/>
    <col min="34" max="34" width="20.875" style="98" bestFit="1" customWidth="1"/>
    <col min="35" max="35" width="14.875" style="98" bestFit="1" customWidth="1"/>
    <col min="36" max="36" width="20.875" style="98" bestFit="1" customWidth="1"/>
    <col min="37" max="37" width="14.875" style="98" customWidth="1"/>
    <col min="38" max="38" width="20.875" style="98" bestFit="1" customWidth="1"/>
    <col min="39" max="39" width="14.875" style="98" bestFit="1" customWidth="1"/>
    <col min="40" max="40" width="23.875" style="98" bestFit="1" customWidth="1"/>
    <col min="41" max="41" width="15.625" style="98" bestFit="1" customWidth="1"/>
    <col min="42" max="42" width="44.5" style="98" bestFit="1" customWidth="1"/>
    <col min="43" max="16384" width="15.625" style="98"/>
  </cols>
  <sheetData>
    <row r="1" spans="1:50" s="95" customFormat="1" ht="48.95" customHeight="1">
      <c r="A1" s="228" t="s">
        <v>64</v>
      </c>
      <c r="B1" s="232" t="s">
        <v>66</v>
      </c>
      <c r="C1" s="230" t="s">
        <v>180</v>
      </c>
      <c r="D1" s="230" t="s">
        <v>181</v>
      </c>
      <c r="E1" s="230" t="s">
        <v>170</v>
      </c>
      <c r="F1" s="232" t="s">
        <v>698</v>
      </c>
      <c r="G1" s="230" t="s">
        <v>435</v>
      </c>
      <c r="H1" s="227" t="s">
        <v>394</v>
      </c>
      <c r="I1" s="227"/>
      <c r="J1" s="227" t="s">
        <v>393</v>
      </c>
      <c r="K1" s="227"/>
      <c r="L1" s="235" t="s">
        <v>188</v>
      </c>
      <c r="M1" s="236"/>
      <c r="N1" s="227" t="s">
        <v>185</v>
      </c>
      <c r="O1" s="227"/>
      <c r="P1" s="235" t="s">
        <v>186</v>
      </c>
      <c r="Q1" s="236"/>
      <c r="R1" s="227" t="s">
        <v>187</v>
      </c>
      <c r="S1" s="227"/>
      <c r="T1" s="234" t="s">
        <v>189</v>
      </c>
      <c r="U1" s="234"/>
      <c r="V1" s="234" t="s">
        <v>190</v>
      </c>
      <c r="W1" s="234"/>
      <c r="X1" s="227" t="s">
        <v>0</v>
      </c>
      <c r="Y1" s="227"/>
      <c r="Z1" s="235" t="s">
        <v>3</v>
      </c>
      <c r="AA1" s="236"/>
      <c r="AB1" s="227" t="s">
        <v>1</v>
      </c>
      <c r="AC1" s="227"/>
      <c r="AD1" s="227" t="s">
        <v>7</v>
      </c>
      <c r="AE1" s="227"/>
      <c r="AF1" s="227" t="s">
        <v>430</v>
      </c>
      <c r="AG1" s="227"/>
      <c r="AH1" s="227" t="s">
        <v>431</v>
      </c>
      <c r="AI1" s="227"/>
      <c r="AJ1" s="227" t="s">
        <v>432</v>
      </c>
      <c r="AK1" s="227"/>
      <c r="AL1" s="227" t="s">
        <v>433</v>
      </c>
      <c r="AM1" s="227"/>
      <c r="AN1" s="234" t="s">
        <v>434</v>
      </c>
      <c r="AO1" s="234"/>
      <c r="AP1" s="94" t="s">
        <v>65</v>
      </c>
    </row>
    <row r="2" spans="1:50" s="96" customFormat="1" ht="48.95" customHeight="1">
      <c r="A2" s="229"/>
      <c r="B2" s="233"/>
      <c r="C2" s="231"/>
      <c r="D2" s="231"/>
      <c r="E2" s="231"/>
      <c r="F2" s="233"/>
      <c r="G2" s="231"/>
      <c r="H2" s="94" t="s">
        <v>391</v>
      </c>
      <c r="I2" s="94" t="s">
        <v>392</v>
      </c>
      <c r="J2" s="94" t="s">
        <v>391</v>
      </c>
      <c r="K2" s="94" t="s">
        <v>392</v>
      </c>
      <c r="L2" s="94" t="s">
        <v>391</v>
      </c>
      <c r="M2" s="94" t="s">
        <v>392</v>
      </c>
      <c r="N2" s="94" t="s">
        <v>391</v>
      </c>
      <c r="O2" s="94" t="s">
        <v>392</v>
      </c>
      <c r="P2" s="94" t="s">
        <v>391</v>
      </c>
      <c r="Q2" s="94" t="s">
        <v>392</v>
      </c>
      <c r="R2" s="94" t="s">
        <v>391</v>
      </c>
      <c r="S2" s="94" t="s">
        <v>392</v>
      </c>
      <c r="T2" s="94" t="s">
        <v>391</v>
      </c>
      <c r="U2" s="94" t="s">
        <v>392</v>
      </c>
      <c r="V2" s="94" t="s">
        <v>391</v>
      </c>
      <c r="W2" s="94" t="s">
        <v>392</v>
      </c>
      <c r="X2" s="94" t="s">
        <v>391</v>
      </c>
      <c r="Y2" s="94" t="s">
        <v>392</v>
      </c>
      <c r="Z2" s="94" t="s">
        <v>391</v>
      </c>
      <c r="AA2" s="94" t="s">
        <v>392</v>
      </c>
      <c r="AB2" s="94" t="s">
        <v>391</v>
      </c>
      <c r="AC2" s="94" t="s">
        <v>392</v>
      </c>
      <c r="AD2" s="94" t="s">
        <v>391</v>
      </c>
      <c r="AE2" s="94" t="s">
        <v>392</v>
      </c>
      <c r="AF2" s="94" t="s">
        <v>391</v>
      </c>
      <c r="AG2" s="94" t="s">
        <v>392</v>
      </c>
      <c r="AH2" s="94" t="s">
        <v>391</v>
      </c>
      <c r="AI2" s="94" t="s">
        <v>392</v>
      </c>
      <c r="AJ2" s="94" t="s">
        <v>391</v>
      </c>
      <c r="AK2" s="94" t="s">
        <v>392</v>
      </c>
      <c r="AL2" s="94" t="s">
        <v>391</v>
      </c>
      <c r="AM2" s="94" t="s">
        <v>392</v>
      </c>
      <c r="AN2" s="94" t="s">
        <v>391</v>
      </c>
      <c r="AO2" s="94" t="s">
        <v>392</v>
      </c>
      <c r="AP2" s="94"/>
    </row>
    <row r="3" spans="1:50" ht="33.950000000000003" customHeight="1">
      <c r="A3" s="109">
        <v>1</v>
      </c>
      <c r="B3" s="100" t="s">
        <v>98</v>
      </c>
      <c r="C3" s="98" t="s">
        <v>358</v>
      </c>
      <c r="D3" s="98" t="s">
        <v>213</v>
      </c>
      <c r="E3" s="98" t="s">
        <v>67</v>
      </c>
      <c r="F3" s="99" t="s">
        <v>11</v>
      </c>
      <c r="G3" s="98" t="s">
        <v>67</v>
      </c>
      <c r="H3" s="98" t="s">
        <v>2</v>
      </c>
      <c r="AF3" s="100" t="s">
        <v>68</v>
      </c>
      <c r="AG3" s="100"/>
      <c r="AH3" s="100"/>
      <c r="AI3" s="100"/>
      <c r="AJ3" s="100"/>
      <c r="AK3" s="100"/>
      <c r="AL3" s="100"/>
      <c r="AM3" s="100"/>
      <c r="AN3" s="100" t="s">
        <v>77</v>
      </c>
      <c r="AO3" s="100"/>
      <c r="AP3" s="100"/>
    </row>
    <row r="4" spans="1:50" s="221" customFormat="1" ht="33.950000000000003" customHeight="1">
      <c r="A4" s="219">
        <v>2</v>
      </c>
      <c r="B4" s="220" t="s">
        <v>678</v>
      </c>
      <c r="C4" s="221" t="s">
        <v>359</v>
      </c>
      <c r="D4" s="221" t="s">
        <v>213</v>
      </c>
      <c r="E4" s="221" t="s">
        <v>272</v>
      </c>
      <c r="F4" s="222" t="s">
        <v>12</v>
      </c>
      <c r="G4" s="221" t="s">
        <v>67</v>
      </c>
      <c r="H4" s="221" t="s">
        <v>2</v>
      </c>
      <c r="J4" s="223"/>
      <c r="K4" s="223"/>
      <c r="L4" s="223"/>
      <c r="M4" s="223"/>
      <c r="N4" s="220"/>
      <c r="O4" s="220"/>
      <c r="P4" s="220"/>
      <c r="Q4" s="220"/>
      <c r="R4" s="220"/>
      <c r="S4" s="220"/>
      <c r="T4" s="220"/>
      <c r="U4" s="220"/>
      <c r="V4" s="220"/>
      <c r="W4" s="220"/>
      <c r="X4" s="220"/>
      <c r="Y4" s="220"/>
      <c r="Z4" s="220"/>
      <c r="AA4" s="220"/>
      <c r="AB4" s="220"/>
      <c r="AC4" s="220"/>
      <c r="AD4" s="220"/>
      <c r="AE4" s="220"/>
      <c r="AF4" s="220"/>
      <c r="AG4" s="220"/>
      <c r="AH4" s="220"/>
      <c r="AI4" s="220"/>
      <c r="AJ4" s="220"/>
      <c r="AK4" s="220"/>
      <c r="AL4" s="220"/>
      <c r="AM4" s="220"/>
      <c r="AN4" s="220" t="s">
        <v>78</v>
      </c>
      <c r="AO4" s="220"/>
      <c r="AP4" s="220" t="s">
        <v>104</v>
      </c>
    </row>
    <row r="5" spans="1:50" ht="33.950000000000003" customHeight="1">
      <c r="A5" s="109">
        <v>3</v>
      </c>
      <c r="B5" s="100" t="s">
        <v>396</v>
      </c>
      <c r="C5" s="98" t="s">
        <v>360</v>
      </c>
      <c r="D5" s="98" t="s">
        <v>200</v>
      </c>
      <c r="E5" s="98" t="s">
        <v>167</v>
      </c>
      <c r="F5" s="101" t="s">
        <v>13</v>
      </c>
      <c r="G5" s="98" t="s">
        <v>67</v>
      </c>
      <c r="H5" s="98" t="s">
        <v>67</v>
      </c>
    </row>
    <row r="6" spans="1:50" ht="33.950000000000003" customHeight="1">
      <c r="A6" s="109">
        <v>4</v>
      </c>
      <c r="B6" s="100" t="s">
        <v>397</v>
      </c>
      <c r="C6" s="98" t="s">
        <v>361</v>
      </c>
      <c r="D6" s="98" t="s">
        <v>213</v>
      </c>
      <c r="E6" s="98" t="s">
        <v>67</v>
      </c>
      <c r="F6" s="99" t="s">
        <v>14</v>
      </c>
      <c r="G6" s="98" t="s">
        <v>67</v>
      </c>
      <c r="H6" s="98" t="s">
        <v>6</v>
      </c>
      <c r="AF6" s="100" t="s">
        <v>70</v>
      </c>
      <c r="AG6" s="100"/>
      <c r="AH6" s="100"/>
      <c r="AI6" s="100"/>
      <c r="AJ6" s="100"/>
      <c r="AK6" s="100"/>
      <c r="AL6" s="100"/>
      <c r="AM6" s="100"/>
      <c r="AN6" s="100" t="s">
        <v>79</v>
      </c>
      <c r="AO6" s="100"/>
    </row>
    <row r="7" spans="1:50" s="221" customFormat="1" ht="33.950000000000003" customHeight="1">
      <c r="A7" s="219">
        <v>5</v>
      </c>
      <c r="B7" s="220" t="s">
        <v>398</v>
      </c>
      <c r="C7" s="221" t="s">
        <v>362</v>
      </c>
      <c r="D7" s="221" t="s">
        <v>213</v>
      </c>
      <c r="E7" s="221" t="s">
        <v>167</v>
      </c>
      <c r="F7" s="224" t="s">
        <v>15</v>
      </c>
      <c r="G7" s="221" t="s">
        <v>2</v>
      </c>
      <c r="H7" s="221" t="s">
        <v>2</v>
      </c>
      <c r="J7" s="225" t="s">
        <v>82</v>
      </c>
      <c r="K7" s="225"/>
      <c r="L7" s="225"/>
      <c r="M7" s="225"/>
      <c r="N7" s="220" t="s">
        <v>127</v>
      </c>
      <c r="O7" s="220"/>
      <c r="P7" s="226" t="s">
        <v>145</v>
      </c>
      <c r="Q7" s="220"/>
      <c r="R7" s="225" t="s">
        <v>113</v>
      </c>
      <c r="S7" s="220" t="s">
        <v>113</v>
      </c>
      <c r="T7" s="225" t="s">
        <v>126</v>
      </c>
      <c r="U7" s="225"/>
      <c r="V7" s="225" t="s">
        <v>83</v>
      </c>
      <c r="W7" s="225"/>
      <c r="X7" s="220" t="s">
        <v>123</v>
      </c>
      <c r="Y7" s="220"/>
      <c r="Z7" s="220"/>
      <c r="AA7" s="220"/>
      <c r="AB7" s="220"/>
      <c r="AC7" s="220"/>
      <c r="AD7" s="220"/>
      <c r="AE7" s="220"/>
      <c r="AF7" s="220" t="s">
        <v>84</v>
      </c>
      <c r="AG7" s="220" t="s">
        <v>95</v>
      </c>
      <c r="AH7" s="220" t="s">
        <v>85</v>
      </c>
      <c r="AI7" s="220" t="s">
        <v>85</v>
      </c>
      <c r="AJ7" s="220" t="s">
        <v>86</v>
      </c>
      <c r="AK7" s="220" t="s">
        <v>86</v>
      </c>
      <c r="AL7" s="220" t="s">
        <v>87</v>
      </c>
      <c r="AM7" s="220" t="s">
        <v>87</v>
      </c>
      <c r="AN7" s="220" t="s">
        <v>88</v>
      </c>
      <c r="AO7" s="220" t="s">
        <v>85</v>
      </c>
      <c r="AP7" s="220"/>
      <c r="AQ7" s="220"/>
      <c r="AR7" s="220"/>
      <c r="AS7" s="220"/>
      <c r="AT7" s="220"/>
      <c r="AU7" s="220"/>
      <c r="AV7" s="220"/>
      <c r="AW7" s="220"/>
      <c r="AX7" s="220"/>
    </row>
    <row r="8" spans="1:50" ht="33.950000000000003" customHeight="1">
      <c r="A8" s="109">
        <v>6</v>
      </c>
      <c r="B8" s="100" t="s">
        <v>399</v>
      </c>
      <c r="C8" s="98" t="s">
        <v>363</v>
      </c>
      <c r="D8" s="98" t="s">
        <v>213</v>
      </c>
      <c r="E8" s="98" t="s">
        <v>67</v>
      </c>
      <c r="F8" s="99" t="s">
        <v>16</v>
      </c>
      <c r="G8" s="98" t="s">
        <v>67</v>
      </c>
      <c r="H8" s="98" t="s">
        <v>2</v>
      </c>
      <c r="AF8" s="100" t="s">
        <v>71</v>
      </c>
      <c r="AG8" s="100"/>
      <c r="AH8" s="100"/>
      <c r="AI8" s="100"/>
      <c r="AJ8" s="100"/>
      <c r="AK8" s="100"/>
      <c r="AL8" s="100"/>
      <c r="AM8" s="100"/>
      <c r="AN8" s="100" t="s">
        <v>77</v>
      </c>
      <c r="AO8" s="100"/>
      <c r="AP8" s="100"/>
    </row>
    <row r="9" spans="1:50" ht="33.950000000000003" customHeight="1">
      <c r="A9" s="109">
        <v>7</v>
      </c>
      <c r="B9" s="100" t="s">
        <v>399</v>
      </c>
      <c r="C9" s="98" t="s">
        <v>364</v>
      </c>
      <c r="D9" s="98" t="s">
        <v>213</v>
      </c>
      <c r="E9" s="98" t="s">
        <v>67</v>
      </c>
      <c r="F9" s="99" t="s">
        <v>17</v>
      </c>
      <c r="G9" s="98" t="s">
        <v>67</v>
      </c>
      <c r="H9" s="98" t="s">
        <v>2</v>
      </c>
      <c r="AF9" s="100" t="s">
        <v>72</v>
      </c>
      <c r="AG9" s="100"/>
      <c r="AH9" s="100"/>
      <c r="AI9" s="100"/>
      <c r="AJ9" s="100"/>
      <c r="AK9" s="100"/>
      <c r="AL9" s="100"/>
      <c r="AM9" s="100"/>
      <c r="AN9" s="100" t="s">
        <v>77</v>
      </c>
      <c r="AO9" s="100"/>
      <c r="AP9" s="100"/>
    </row>
    <row r="10" spans="1:50" ht="33.950000000000003" customHeight="1">
      <c r="A10" s="109">
        <v>8</v>
      </c>
      <c r="B10" s="100" t="s">
        <v>399</v>
      </c>
      <c r="C10" s="98" t="s">
        <v>365</v>
      </c>
      <c r="D10" s="98" t="s">
        <v>213</v>
      </c>
      <c r="E10" s="98" t="s">
        <v>67</v>
      </c>
      <c r="F10" s="99" t="s">
        <v>19</v>
      </c>
      <c r="G10" s="98" t="s">
        <v>67</v>
      </c>
      <c r="H10" s="98" t="s">
        <v>2</v>
      </c>
      <c r="AF10" s="100" t="s">
        <v>73</v>
      </c>
      <c r="AG10" s="100"/>
      <c r="AH10" s="100"/>
      <c r="AI10" s="100"/>
      <c r="AJ10" s="100"/>
      <c r="AK10" s="100"/>
      <c r="AL10" s="100"/>
      <c r="AM10" s="100"/>
      <c r="AN10" s="100" t="s">
        <v>77</v>
      </c>
      <c r="AO10" s="100"/>
      <c r="AP10" s="100" t="s">
        <v>111</v>
      </c>
    </row>
    <row r="11" spans="1:50" ht="33.950000000000003" customHeight="1">
      <c r="A11" s="109">
        <v>9</v>
      </c>
      <c r="B11" s="100" t="s">
        <v>399</v>
      </c>
      <c r="C11" s="98" t="s">
        <v>366</v>
      </c>
      <c r="D11" s="98" t="s">
        <v>213</v>
      </c>
      <c r="E11" s="98" t="s">
        <v>67</v>
      </c>
      <c r="F11" s="99" t="s">
        <v>20</v>
      </c>
      <c r="G11" s="98" t="s">
        <v>67</v>
      </c>
      <c r="H11" s="98" t="s">
        <v>2</v>
      </c>
      <c r="AF11" s="100" t="s">
        <v>68</v>
      </c>
      <c r="AG11" s="100"/>
      <c r="AH11" s="100"/>
      <c r="AI11" s="100"/>
      <c r="AJ11" s="100"/>
      <c r="AK11" s="100"/>
      <c r="AL11" s="100"/>
      <c r="AM11" s="100"/>
      <c r="AN11" s="100" t="s">
        <v>77</v>
      </c>
      <c r="AO11" s="100"/>
      <c r="AP11" s="100"/>
    </row>
    <row r="12" spans="1:50" ht="33.950000000000003" customHeight="1">
      <c r="A12" s="109">
        <v>10</v>
      </c>
      <c r="B12" s="100" t="s">
        <v>400</v>
      </c>
      <c r="C12" s="98" t="s">
        <v>367</v>
      </c>
      <c r="D12" s="98" t="s">
        <v>213</v>
      </c>
      <c r="E12" s="98" t="s">
        <v>67</v>
      </c>
      <c r="F12" s="99" t="s">
        <v>21</v>
      </c>
      <c r="G12" s="98" t="s">
        <v>67</v>
      </c>
      <c r="H12" s="98" t="s">
        <v>6</v>
      </c>
      <c r="AF12" s="100" t="s">
        <v>74</v>
      </c>
      <c r="AG12" s="100"/>
      <c r="AH12" s="100"/>
      <c r="AI12" s="100"/>
      <c r="AJ12" s="100"/>
      <c r="AK12" s="100"/>
      <c r="AL12" s="100"/>
      <c r="AM12" s="100"/>
      <c r="AN12" s="100" t="s">
        <v>79</v>
      </c>
      <c r="AO12" s="100"/>
      <c r="AP12" s="100"/>
    </row>
    <row r="13" spans="1:50" ht="33.950000000000003" customHeight="1">
      <c r="A13" s="109">
        <v>11</v>
      </c>
      <c r="B13" s="100" t="s">
        <v>399</v>
      </c>
      <c r="C13" s="98" t="s">
        <v>368</v>
      </c>
      <c r="D13" s="98" t="s">
        <v>200</v>
      </c>
      <c r="E13" s="98" t="s">
        <v>67</v>
      </c>
      <c r="F13" s="99" t="s">
        <v>21</v>
      </c>
      <c r="G13" s="98" t="s">
        <v>67</v>
      </c>
      <c r="H13" s="98" t="s">
        <v>6</v>
      </c>
      <c r="AF13" s="100" t="s">
        <v>75</v>
      </c>
      <c r="AG13" s="100"/>
      <c r="AH13" s="100"/>
      <c r="AI13" s="100"/>
      <c r="AJ13" s="100"/>
      <c r="AK13" s="100"/>
      <c r="AL13" s="100"/>
      <c r="AM13" s="100"/>
      <c r="AN13" s="100" t="s">
        <v>79</v>
      </c>
      <c r="AO13" s="100"/>
      <c r="AP13" s="100"/>
    </row>
    <row r="14" spans="1:50" ht="33.950000000000003" customHeight="1">
      <c r="A14" s="109">
        <v>12</v>
      </c>
      <c r="B14" s="100" t="s">
        <v>399</v>
      </c>
      <c r="C14" s="98" t="s">
        <v>369</v>
      </c>
      <c r="D14" s="98" t="s">
        <v>200</v>
      </c>
      <c r="E14" s="98" t="s">
        <v>67</v>
      </c>
      <c r="F14" s="99" t="s">
        <v>22</v>
      </c>
      <c r="G14" s="98" t="s">
        <v>67</v>
      </c>
      <c r="H14" s="98" t="s">
        <v>2</v>
      </c>
      <c r="AF14" s="100" t="s">
        <v>76</v>
      </c>
      <c r="AG14" s="100"/>
      <c r="AH14" s="100"/>
      <c r="AI14" s="100"/>
      <c r="AJ14" s="100"/>
      <c r="AK14" s="100"/>
      <c r="AL14" s="100"/>
      <c r="AM14" s="100"/>
      <c r="AN14" s="100" t="s">
        <v>77</v>
      </c>
      <c r="AO14" s="100"/>
      <c r="AP14" s="100"/>
    </row>
    <row r="15" spans="1:50" ht="33.950000000000003" customHeight="1">
      <c r="A15" s="109">
        <v>13</v>
      </c>
      <c r="B15" s="100" t="s">
        <v>399</v>
      </c>
      <c r="C15" s="98" t="s">
        <v>370</v>
      </c>
      <c r="D15" s="98" t="s">
        <v>200</v>
      </c>
      <c r="E15" s="98" t="s">
        <v>67</v>
      </c>
      <c r="F15" s="99" t="s">
        <v>23</v>
      </c>
      <c r="G15" s="98" t="s">
        <v>67</v>
      </c>
      <c r="H15" s="98" t="s">
        <v>6</v>
      </c>
      <c r="AF15" s="100" t="s">
        <v>72</v>
      </c>
      <c r="AG15" s="100"/>
      <c r="AH15" s="100"/>
      <c r="AI15" s="100"/>
      <c r="AJ15" s="100"/>
      <c r="AK15" s="100"/>
      <c r="AL15" s="100"/>
      <c r="AM15" s="100"/>
      <c r="AN15" s="100" t="s">
        <v>79</v>
      </c>
      <c r="AO15" s="100"/>
      <c r="AP15" s="100"/>
    </row>
    <row r="16" spans="1:50" s="221" customFormat="1" ht="33.950000000000003" customHeight="1">
      <c r="A16" s="219">
        <v>14</v>
      </c>
      <c r="B16" s="220" t="s">
        <v>401</v>
      </c>
      <c r="C16" s="221" t="s">
        <v>682</v>
      </c>
      <c r="D16" s="221" t="s">
        <v>213</v>
      </c>
      <c r="E16" s="221" t="s">
        <v>67</v>
      </c>
      <c r="F16" s="224" t="s">
        <v>24</v>
      </c>
      <c r="G16" s="221" t="s">
        <v>2</v>
      </c>
      <c r="H16" s="221" t="s">
        <v>271</v>
      </c>
      <c r="J16" s="220"/>
      <c r="K16" s="220"/>
      <c r="L16" s="220"/>
      <c r="M16" s="220"/>
      <c r="N16" s="223"/>
      <c r="O16" s="223"/>
      <c r="P16" s="223"/>
      <c r="Q16" s="223"/>
      <c r="R16" s="220" t="s">
        <v>113</v>
      </c>
      <c r="S16" s="220" t="s">
        <v>114</v>
      </c>
      <c r="T16" s="220"/>
      <c r="U16" s="220"/>
      <c r="V16" s="220"/>
      <c r="W16" s="220"/>
      <c r="X16" s="220"/>
      <c r="Y16" s="220"/>
      <c r="Z16" s="220"/>
      <c r="AA16" s="220"/>
      <c r="AB16" s="220"/>
      <c r="AC16" s="220"/>
      <c r="AD16" s="220"/>
      <c r="AE16" s="220"/>
      <c r="AF16" s="220" t="s">
        <v>89</v>
      </c>
      <c r="AG16" s="220" t="s">
        <v>86</v>
      </c>
      <c r="AH16" s="220" t="s">
        <v>87</v>
      </c>
      <c r="AI16" s="220" t="s">
        <v>91</v>
      </c>
      <c r="AJ16" s="220" t="s">
        <v>86</v>
      </c>
      <c r="AK16" s="220" t="s">
        <v>87</v>
      </c>
      <c r="AL16" s="220" t="s">
        <v>87</v>
      </c>
      <c r="AM16" s="220" t="s">
        <v>85</v>
      </c>
      <c r="AN16" s="220" t="s">
        <v>90</v>
      </c>
      <c r="AO16" s="220" t="s">
        <v>93</v>
      </c>
    </row>
    <row r="17" spans="1:42" ht="33.950000000000003" customHeight="1">
      <c r="A17" s="109">
        <v>15</v>
      </c>
      <c r="B17" s="100" t="s">
        <v>399</v>
      </c>
      <c r="C17" s="98" t="s">
        <v>370</v>
      </c>
      <c r="D17" s="98" t="s">
        <v>213</v>
      </c>
      <c r="E17" s="98" t="s">
        <v>67</v>
      </c>
      <c r="F17" s="99" t="s">
        <v>25</v>
      </c>
      <c r="G17" s="98" t="s">
        <v>67</v>
      </c>
      <c r="H17" s="98" t="s">
        <v>6</v>
      </c>
      <c r="AF17" s="100" t="s">
        <v>75</v>
      </c>
      <c r="AG17" s="100"/>
      <c r="AH17" s="100"/>
      <c r="AI17" s="100"/>
      <c r="AJ17" s="100"/>
      <c r="AK17" s="100"/>
      <c r="AL17" s="100"/>
      <c r="AM17" s="100"/>
      <c r="AN17" s="100" t="s">
        <v>79</v>
      </c>
      <c r="AO17" s="100"/>
    </row>
    <row r="18" spans="1:42" ht="33.950000000000003" customHeight="1">
      <c r="A18" s="109">
        <v>16</v>
      </c>
      <c r="B18" s="100" t="s">
        <v>399</v>
      </c>
      <c r="C18" s="98" t="s">
        <v>371</v>
      </c>
      <c r="D18" s="98" t="s">
        <v>213</v>
      </c>
      <c r="E18" s="98" t="s">
        <v>67</v>
      </c>
      <c r="F18" s="99" t="s">
        <v>26</v>
      </c>
      <c r="G18" s="98" t="s">
        <v>67</v>
      </c>
      <c r="H18" s="98" t="s">
        <v>2</v>
      </c>
      <c r="AF18" s="100" t="s">
        <v>72</v>
      </c>
      <c r="AG18" s="100"/>
      <c r="AH18" s="100"/>
      <c r="AI18" s="100"/>
      <c r="AJ18" s="100"/>
      <c r="AK18" s="100"/>
      <c r="AL18" s="100"/>
      <c r="AM18" s="100"/>
      <c r="AN18" s="100" t="s">
        <v>77</v>
      </c>
      <c r="AO18" s="100"/>
    </row>
    <row r="19" spans="1:42" ht="33.950000000000003" customHeight="1">
      <c r="A19" s="109">
        <v>17</v>
      </c>
      <c r="B19" s="100" t="s">
        <v>399</v>
      </c>
      <c r="C19" s="98" t="s">
        <v>372</v>
      </c>
      <c r="D19" s="98" t="s">
        <v>213</v>
      </c>
      <c r="E19" s="98" t="s">
        <v>67</v>
      </c>
      <c r="F19" s="99" t="s">
        <v>26</v>
      </c>
      <c r="G19" s="98" t="s">
        <v>67</v>
      </c>
      <c r="H19" s="98" t="s">
        <v>2</v>
      </c>
      <c r="AF19" s="100" t="s">
        <v>72</v>
      </c>
      <c r="AG19" s="100"/>
      <c r="AH19" s="100"/>
      <c r="AI19" s="100"/>
      <c r="AJ19" s="100"/>
      <c r="AK19" s="100"/>
      <c r="AL19" s="100"/>
      <c r="AM19" s="100"/>
      <c r="AN19" s="100" t="s">
        <v>77</v>
      </c>
      <c r="AO19" s="100"/>
    </row>
    <row r="20" spans="1:42" ht="33.950000000000003" customHeight="1">
      <c r="A20" s="109">
        <v>18</v>
      </c>
      <c r="B20" s="100" t="s">
        <v>399</v>
      </c>
      <c r="C20" s="98" t="s">
        <v>362</v>
      </c>
      <c r="D20" s="98" t="s">
        <v>213</v>
      </c>
      <c r="E20" s="98" t="s">
        <v>67</v>
      </c>
      <c r="F20" s="99" t="s">
        <v>27</v>
      </c>
      <c r="G20" s="98" t="s">
        <v>67</v>
      </c>
      <c r="H20" s="98" t="s">
        <v>2</v>
      </c>
      <c r="AF20" s="100" t="s">
        <v>80</v>
      </c>
      <c r="AG20" s="100"/>
      <c r="AH20" s="100"/>
      <c r="AI20" s="100"/>
      <c r="AJ20" s="100"/>
      <c r="AK20" s="100"/>
      <c r="AL20" s="100"/>
      <c r="AM20" s="100"/>
      <c r="AN20" s="100" t="s">
        <v>78</v>
      </c>
      <c r="AO20" s="100"/>
    </row>
    <row r="21" spans="1:42" ht="33.950000000000003" customHeight="1">
      <c r="A21" s="109">
        <v>19</v>
      </c>
      <c r="B21" s="100" t="s">
        <v>399</v>
      </c>
      <c r="C21" s="98" t="s">
        <v>373</v>
      </c>
      <c r="D21" s="98" t="s">
        <v>200</v>
      </c>
      <c r="E21" s="98" t="s">
        <v>67</v>
      </c>
      <c r="F21" s="99" t="s">
        <v>28</v>
      </c>
      <c r="G21" s="98" t="s">
        <v>67</v>
      </c>
      <c r="H21" s="98" t="s">
        <v>6</v>
      </c>
      <c r="AF21" s="100" t="s">
        <v>81</v>
      </c>
      <c r="AG21" s="100"/>
      <c r="AH21" s="100"/>
      <c r="AI21" s="100"/>
      <c r="AJ21" s="100"/>
      <c r="AK21" s="100"/>
      <c r="AL21" s="100"/>
      <c r="AM21" s="100"/>
      <c r="AN21" s="100" t="s">
        <v>79</v>
      </c>
      <c r="AO21" s="100"/>
    </row>
    <row r="22" spans="1:42" ht="33.950000000000003" customHeight="1">
      <c r="A22" s="109">
        <v>20</v>
      </c>
      <c r="B22" s="100" t="s">
        <v>399</v>
      </c>
      <c r="C22" s="98" t="s">
        <v>374</v>
      </c>
      <c r="D22" s="98" t="s">
        <v>200</v>
      </c>
      <c r="E22" s="98" t="s">
        <v>67</v>
      </c>
      <c r="F22" s="99" t="s">
        <v>29</v>
      </c>
      <c r="G22" s="98" t="s">
        <v>67</v>
      </c>
      <c r="H22" s="98" t="s">
        <v>2</v>
      </c>
      <c r="AF22" s="100" t="s">
        <v>73</v>
      </c>
      <c r="AG22" s="100"/>
      <c r="AH22" s="100"/>
      <c r="AI22" s="100"/>
      <c r="AJ22" s="100"/>
      <c r="AK22" s="100"/>
      <c r="AL22" s="100"/>
      <c r="AM22" s="100"/>
      <c r="AN22" s="100" t="s">
        <v>77</v>
      </c>
      <c r="AO22" s="100"/>
    </row>
    <row r="23" spans="1:42" ht="33.950000000000003" customHeight="1">
      <c r="A23" s="109">
        <v>21</v>
      </c>
      <c r="B23" s="100" t="s">
        <v>402</v>
      </c>
      <c r="C23" s="98" t="s">
        <v>375</v>
      </c>
      <c r="D23" s="98" t="s">
        <v>200</v>
      </c>
      <c r="E23" s="98" t="s">
        <v>67</v>
      </c>
      <c r="F23" s="99" t="s">
        <v>30</v>
      </c>
      <c r="G23" s="98" t="s">
        <v>67</v>
      </c>
      <c r="H23" s="98" t="s">
        <v>2</v>
      </c>
      <c r="J23" s="1" t="s">
        <v>128</v>
      </c>
      <c r="L23" s="7" t="s">
        <v>129</v>
      </c>
      <c r="N23" s="1" t="s">
        <v>130</v>
      </c>
      <c r="P23" s="1" t="s">
        <v>145</v>
      </c>
      <c r="T23" s="1" t="s">
        <v>131</v>
      </c>
      <c r="V23" s="1" t="s">
        <v>132</v>
      </c>
      <c r="Z23" s="2" t="s">
        <v>133</v>
      </c>
      <c r="AB23" s="2" t="s">
        <v>144</v>
      </c>
      <c r="AF23" s="100"/>
      <c r="AG23" s="100"/>
      <c r="AH23" s="100"/>
      <c r="AI23" s="100"/>
      <c r="AJ23" s="100"/>
      <c r="AK23" s="100"/>
      <c r="AL23" s="100"/>
      <c r="AM23" s="100"/>
      <c r="AN23" s="100"/>
      <c r="AO23" s="100"/>
    </row>
    <row r="24" spans="1:42" ht="33.950000000000003" customHeight="1">
      <c r="A24" s="109">
        <v>22</v>
      </c>
      <c r="B24" s="100" t="s">
        <v>403</v>
      </c>
      <c r="C24" s="98" t="s">
        <v>376</v>
      </c>
      <c r="D24" s="98" t="s">
        <v>213</v>
      </c>
      <c r="E24" s="104" t="s">
        <v>273</v>
      </c>
      <c r="F24" s="99" t="s">
        <v>23</v>
      </c>
      <c r="G24" s="98" t="s">
        <v>67</v>
      </c>
      <c r="H24" s="98" t="s">
        <v>67</v>
      </c>
    </row>
    <row r="25" spans="1:42" ht="33.950000000000003" customHeight="1">
      <c r="A25" s="109">
        <v>23</v>
      </c>
      <c r="B25" s="100" t="s">
        <v>403</v>
      </c>
      <c r="C25" s="98" t="s">
        <v>372</v>
      </c>
      <c r="D25" s="98" t="s">
        <v>213</v>
      </c>
      <c r="E25" s="104" t="s">
        <v>273</v>
      </c>
      <c r="F25" s="99" t="s">
        <v>23</v>
      </c>
      <c r="G25" s="98" t="s">
        <v>67</v>
      </c>
      <c r="H25" s="98" t="s">
        <v>67</v>
      </c>
    </row>
    <row r="26" spans="1:42" ht="33.950000000000003" customHeight="1">
      <c r="A26" s="109">
        <v>24</v>
      </c>
      <c r="B26" s="100" t="s">
        <v>403</v>
      </c>
      <c r="C26" s="98" t="s">
        <v>364</v>
      </c>
      <c r="D26" s="98" t="s">
        <v>200</v>
      </c>
      <c r="E26" s="104" t="s">
        <v>273</v>
      </c>
      <c r="F26" s="99" t="s">
        <v>23</v>
      </c>
      <c r="G26" s="98" t="s">
        <v>67</v>
      </c>
      <c r="H26" s="98" t="s">
        <v>67</v>
      </c>
    </row>
    <row r="27" spans="1:42" ht="33.950000000000003" customHeight="1">
      <c r="A27" s="109">
        <v>25</v>
      </c>
      <c r="B27" s="100" t="s">
        <v>403</v>
      </c>
      <c r="C27" s="98" t="s">
        <v>377</v>
      </c>
      <c r="D27" s="98" t="s">
        <v>213</v>
      </c>
      <c r="E27" s="104" t="s">
        <v>273</v>
      </c>
      <c r="F27" s="99" t="s">
        <v>23</v>
      </c>
      <c r="G27" s="98" t="s">
        <v>67</v>
      </c>
      <c r="H27" s="98" t="s">
        <v>67</v>
      </c>
    </row>
    <row r="28" spans="1:42" ht="33.950000000000003" customHeight="1">
      <c r="A28" s="109">
        <v>26</v>
      </c>
      <c r="B28" s="100" t="s">
        <v>403</v>
      </c>
      <c r="C28" s="98" t="s">
        <v>378</v>
      </c>
      <c r="D28" s="98" t="s">
        <v>213</v>
      </c>
      <c r="E28" s="104" t="s">
        <v>273</v>
      </c>
      <c r="F28" s="99" t="s">
        <v>23</v>
      </c>
      <c r="G28" s="98" t="s">
        <v>67</v>
      </c>
      <c r="H28" s="98" t="s">
        <v>67</v>
      </c>
    </row>
    <row r="29" spans="1:42" ht="33.950000000000003" customHeight="1">
      <c r="A29" s="109">
        <v>27</v>
      </c>
      <c r="B29" s="100" t="s">
        <v>403</v>
      </c>
      <c r="C29" s="98" t="s">
        <v>379</v>
      </c>
      <c r="D29" s="98" t="s">
        <v>213</v>
      </c>
      <c r="E29" s="104" t="s">
        <v>273</v>
      </c>
      <c r="F29" s="101" t="s">
        <v>23</v>
      </c>
      <c r="G29" s="98" t="s">
        <v>67</v>
      </c>
      <c r="H29" s="98" t="s">
        <v>67</v>
      </c>
    </row>
    <row r="30" spans="1:42" ht="33.950000000000003" customHeight="1">
      <c r="A30" s="109">
        <v>28</v>
      </c>
      <c r="B30" s="100" t="s">
        <v>403</v>
      </c>
      <c r="C30" s="98" t="s">
        <v>371</v>
      </c>
      <c r="D30" s="98" t="s">
        <v>213</v>
      </c>
      <c r="E30" s="98" t="s">
        <v>67</v>
      </c>
      <c r="F30" s="101" t="s">
        <v>23</v>
      </c>
      <c r="G30" s="98" t="s">
        <v>67</v>
      </c>
      <c r="H30" s="98" t="s">
        <v>67</v>
      </c>
    </row>
    <row r="31" spans="1:42" ht="33.950000000000003" customHeight="1">
      <c r="A31" s="109">
        <v>29</v>
      </c>
      <c r="B31" s="100" t="s">
        <v>404</v>
      </c>
      <c r="C31" s="98" t="s">
        <v>359</v>
      </c>
      <c r="D31" s="98" t="s">
        <v>213</v>
      </c>
      <c r="E31" s="98" t="s">
        <v>67</v>
      </c>
      <c r="F31" s="99" t="s">
        <v>31</v>
      </c>
      <c r="G31" s="98" t="s">
        <v>67</v>
      </c>
      <c r="H31" s="98" t="s">
        <v>2</v>
      </c>
      <c r="J31" s="100" t="s">
        <v>5</v>
      </c>
      <c r="K31" s="100"/>
      <c r="L31" s="100"/>
      <c r="M31" s="100"/>
      <c r="N31" s="100"/>
      <c r="O31" s="100"/>
      <c r="P31" s="100"/>
      <c r="Q31" s="100"/>
      <c r="R31" s="100"/>
      <c r="S31" s="100"/>
      <c r="T31" s="100" t="s">
        <v>5</v>
      </c>
      <c r="U31" s="100"/>
      <c r="V31" s="100" t="s">
        <v>5</v>
      </c>
      <c r="W31" s="100"/>
      <c r="X31" s="100"/>
      <c r="Y31" s="100"/>
      <c r="Z31" s="100"/>
      <c r="AA31" s="100"/>
      <c r="AB31" s="100"/>
      <c r="AC31" s="100"/>
      <c r="AD31" s="100"/>
      <c r="AE31" s="100"/>
      <c r="AF31" s="100"/>
      <c r="AG31" s="100"/>
      <c r="AH31" s="100"/>
      <c r="AI31" s="100"/>
      <c r="AJ31" s="100"/>
      <c r="AK31" s="100"/>
      <c r="AL31" s="100"/>
      <c r="AM31" s="100"/>
      <c r="AN31" s="100"/>
      <c r="AO31" s="100"/>
      <c r="AP31" s="100" t="s">
        <v>4</v>
      </c>
    </row>
    <row r="32" spans="1:42" ht="33.950000000000003" customHeight="1">
      <c r="A32" s="109">
        <v>30</v>
      </c>
      <c r="B32" s="100" t="s">
        <v>405</v>
      </c>
      <c r="C32" s="98" t="s">
        <v>373</v>
      </c>
      <c r="D32" s="98" t="s">
        <v>200</v>
      </c>
      <c r="E32" s="98" t="s">
        <v>67</v>
      </c>
      <c r="F32" s="99" t="s">
        <v>32</v>
      </c>
      <c r="G32" s="98" t="s">
        <v>2</v>
      </c>
      <c r="H32" s="98" t="s">
        <v>2</v>
      </c>
      <c r="J32" s="100" t="s">
        <v>107</v>
      </c>
      <c r="K32" s="100" t="s">
        <v>108</v>
      </c>
      <c r="L32" s="100"/>
      <c r="M32" s="100"/>
      <c r="N32" s="105"/>
      <c r="O32" s="105"/>
      <c r="P32" s="105"/>
      <c r="Q32" s="105"/>
      <c r="R32" s="100" t="s">
        <v>113</v>
      </c>
      <c r="S32" s="100" t="s">
        <v>113</v>
      </c>
      <c r="T32" s="105"/>
      <c r="U32" s="105"/>
      <c r="V32" s="105"/>
      <c r="W32" s="105"/>
      <c r="X32" s="100" t="s">
        <v>106</v>
      </c>
      <c r="Y32" s="100"/>
      <c r="Z32" s="100"/>
      <c r="AA32" s="100"/>
      <c r="AB32" s="100" t="s">
        <v>106</v>
      </c>
      <c r="AC32" s="100"/>
      <c r="AD32" s="105"/>
      <c r="AE32" s="105"/>
      <c r="AF32" s="100" t="s">
        <v>99</v>
      </c>
      <c r="AG32" s="100" t="s">
        <v>86</v>
      </c>
      <c r="AH32" s="100" t="s">
        <v>91</v>
      </c>
      <c r="AI32" s="100" t="s">
        <v>93</v>
      </c>
      <c r="AJ32" s="100" t="s">
        <v>92</v>
      </c>
      <c r="AK32" s="100" t="s">
        <v>96</v>
      </c>
      <c r="AL32" s="100" t="s">
        <v>87</v>
      </c>
      <c r="AM32" s="100" t="s">
        <v>85</v>
      </c>
      <c r="AN32" s="100" t="s">
        <v>100</v>
      </c>
      <c r="AO32" s="100" t="s">
        <v>93</v>
      </c>
      <c r="AP32" s="100"/>
    </row>
    <row r="33" spans="1:42" ht="33.950000000000003" customHeight="1">
      <c r="A33" s="109">
        <v>31</v>
      </c>
      <c r="B33" s="100" t="s">
        <v>406</v>
      </c>
      <c r="C33" s="98" t="s">
        <v>379</v>
      </c>
      <c r="D33" s="98" t="s">
        <v>200</v>
      </c>
      <c r="E33" s="98" t="s">
        <v>67</v>
      </c>
      <c r="F33" s="99" t="s">
        <v>63</v>
      </c>
      <c r="G33" s="98" t="s">
        <v>67</v>
      </c>
      <c r="H33" s="98" t="s">
        <v>2</v>
      </c>
      <c r="J33" s="105"/>
      <c r="K33" s="105"/>
      <c r="L33" s="105"/>
      <c r="M33" s="105"/>
      <c r="N33" s="105"/>
      <c r="O33" s="105"/>
      <c r="P33" s="105"/>
      <c r="Q33" s="105"/>
      <c r="R33" s="105"/>
      <c r="S33" s="105"/>
      <c r="T33" s="105"/>
      <c r="U33" s="105"/>
      <c r="V33" s="105"/>
      <c r="W33" s="105"/>
      <c r="X33" s="100"/>
      <c r="Y33" s="100"/>
      <c r="Z33" s="100"/>
      <c r="AA33" s="100"/>
      <c r="AB33" s="100"/>
      <c r="AC33" s="100"/>
      <c r="AD33" s="105"/>
      <c r="AE33" s="105"/>
      <c r="AF33" s="100">
        <v>15</v>
      </c>
      <c r="AG33" s="100"/>
      <c r="AH33" s="100"/>
      <c r="AI33" s="100"/>
      <c r="AJ33" s="100"/>
      <c r="AK33" s="100"/>
      <c r="AL33" s="100"/>
      <c r="AM33" s="100"/>
      <c r="AN33" s="100">
        <v>1</v>
      </c>
      <c r="AO33" s="100"/>
      <c r="AP33" s="100"/>
    </row>
    <row r="34" spans="1:42" ht="33.950000000000003" customHeight="1">
      <c r="A34" s="109">
        <v>32</v>
      </c>
      <c r="B34" s="100" t="s">
        <v>407</v>
      </c>
      <c r="C34" s="98" t="s">
        <v>379</v>
      </c>
      <c r="D34" s="98" t="s">
        <v>213</v>
      </c>
      <c r="E34" s="98" t="s">
        <v>67</v>
      </c>
      <c r="F34" s="99" t="s">
        <v>33</v>
      </c>
      <c r="G34" s="98" t="s">
        <v>2</v>
      </c>
      <c r="H34" s="98" t="s">
        <v>2</v>
      </c>
      <c r="I34" s="100" t="s">
        <v>109</v>
      </c>
      <c r="J34" s="105"/>
      <c r="K34" s="105"/>
      <c r="L34" s="105"/>
      <c r="M34" s="105"/>
      <c r="N34" s="105"/>
      <c r="O34" s="105"/>
      <c r="P34" s="105"/>
      <c r="Q34" s="105"/>
      <c r="R34" s="105"/>
      <c r="S34" s="105"/>
      <c r="T34" s="105"/>
      <c r="U34" s="105"/>
      <c r="V34" s="105"/>
      <c r="W34" s="105"/>
      <c r="X34" s="100" t="s">
        <v>105</v>
      </c>
      <c r="Y34" s="100"/>
      <c r="Z34" s="100"/>
      <c r="AA34" s="100"/>
      <c r="AB34" s="100" t="s">
        <v>105</v>
      </c>
      <c r="AC34" s="100"/>
      <c r="AD34" s="100"/>
      <c r="AE34" s="100"/>
      <c r="AF34" s="100" t="s">
        <v>75</v>
      </c>
      <c r="AG34" s="100"/>
      <c r="AH34" s="100"/>
      <c r="AI34" s="100"/>
      <c r="AJ34" s="100"/>
      <c r="AK34" s="100"/>
      <c r="AL34" s="100"/>
      <c r="AM34" s="100"/>
      <c r="AN34" s="100" t="s">
        <v>77</v>
      </c>
      <c r="AO34" s="100"/>
      <c r="AP34" s="100"/>
    </row>
    <row r="35" spans="1:42" ht="33.950000000000003" customHeight="1">
      <c r="A35" s="109">
        <v>33</v>
      </c>
      <c r="B35" s="100" t="s">
        <v>406</v>
      </c>
      <c r="C35" s="98" t="s">
        <v>379</v>
      </c>
      <c r="D35" s="98" t="s">
        <v>213</v>
      </c>
      <c r="E35" s="98" t="s">
        <v>67</v>
      </c>
      <c r="F35" s="99" t="s">
        <v>35</v>
      </c>
      <c r="G35" s="98" t="s">
        <v>67</v>
      </c>
      <c r="H35" s="98" t="s">
        <v>2</v>
      </c>
      <c r="J35" s="100"/>
      <c r="K35" s="100"/>
      <c r="L35" s="100"/>
      <c r="M35" s="100"/>
      <c r="N35" s="100"/>
      <c r="O35" s="100"/>
      <c r="P35" s="100"/>
      <c r="Q35" s="100"/>
      <c r="R35" s="100"/>
      <c r="S35" s="100"/>
      <c r="T35" s="100"/>
      <c r="U35" s="100"/>
      <c r="V35" s="100"/>
      <c r="W35" s="100"/>
      <c r="X35" s="100"/>
      <c r="Y35" s="100"/>
      <c r="Z35" s="100"/>
      <c r="AA35" s="100"/>
      <c r="AB35" s="100"/>
      <c r="AC35" s="100"/>
      <c r="AD35" s="100"/>
      <c r="AE35" s="100"/>
      <c r="AF35" s="100">
        <v>9</v>
      </c>
      <c r="AG35" s="100"/>
      <c r="AH35" s="100"/>
      <c r="AI35" s="100"/>
      <c r="AJ35" s="100"/>
      <c r="AK35" s="100"/>
      <c r="AL35" s="100"/>
      <c r="AM35" s="100"/>
      <c r="AN35" s="100">
        <v>1</v>
      </c>
      <c r="AO35" s="100"/>
      <c r="AP35" s="100"/>
    </row>
    <row r="36" spans="1:42" ht="33.950000000000003" customHeight="1">
      <c r="A36" s="109">
        <v>34</v>
      </c>
      <c r="B36" s="100" t="s">
        <v>408</v>
      </c>
      <c r="C36" s="98" t="s">
        <v>379</v>
      </c>
      <c r="D36" s="98" t="s">
        <v>213</v>
      </c>
      <c r="E36" s="98" t="s">
        <v>67</v>
      </c>
      <c r="F36" s="99" t="s">
        <v>23</v>
      </c>
      <c r="G36" s="98" t="s">
        <v>67</v>
      </c>
      <c r="H36" s="98" t="s">
        <v>6</v>
      </c>
      <c r="J36" s="102"/>
      <c r="K36" s="102"/>
      <c r="L36" s="102"/>
      <c r="M36" s="102"/>
      <c r="N36" s="100"/>
      <c r="O36" s="100"/>
      <c r="P36" s="100"/>
      <c r="Q36" s="100"/>
      <c r="R36" s="100" t="s">
        <v>113</v>
      </c>
      <c r="S36" s="100"/>
      <c r="T36" s="100"/>
      <c r="U36" s="100"/>
      <c r="V36" s="100"/>
      <c r="W36" s="100"/>
      <c r="X36" s="100"/>
      <c r="Y36" s="100"/>
      <c r="Z36" s="100"/>
      <c r="AA36" s="100"/>
      <c r="AB36" s="100"/>
      <c r="AC36" s="100"/>
      <c r="AD36" s="100"/>
      <c r="AE36" s="100"/>
      <c r="AF36" s="100">
        <v>1</v>
      </c>
      <c r="AG36" s="100"/>
      <c r="AH36" s="100"/>
      <c r="AI36" s="100"/>
      <c r="AJ36" s="100"/>
      <c r="AK36" s="100"/>
      <c r="AL36" s="100"/>
      <c r="AM36" s="100"/>
      <c r="AN36" s="100">
        <v>0</v>
      </c>
      <c r="AO36" s="100"/>
      <c r="AP36" s="100"/>
    </row>
    <row r="37" spans="1:42" ht="33.950000000000003" customHeight="1">
      <c r="A37" s="109">
        <v>35</v>
      </c>
      <c r="B37" s="100" t="s">
        <v>409</v>
      </c>
      <c r="C37" s="98" t="s">
        <v>380</v>
      </c>
      <c r="D37" s="98" t="s">
        <v>213</v>
      </c>
      <c r="E37" s="98" t="s">
        <v>67</v>
      </c>
      <c r="F37" s="99" t="s">
        <v>36</v>
      </c>
      <c r="G37" s="98" t="s">
        <v>67</v>
      </c>
      <c r="H37" s="98" t="s">
        <v>67</v>
      </c>
    </row>
    <row r="38" spans="1:42" ht="33.950000000000003" customHeight="1">
      <c r="A38" s="109">
        <v>36</v>
      </c>
      <c r="B38" s="100" t="s">
        <v>410</v>
      </c>
      <c r="C38" s="98" t="s">
        <v>362</v>
      </c>
      <c r="D38" s="98" t="s">
        <v>213</v>
      </c>
      <c r="E38" s="98" t="s">
        <v>167</v>
      </c>
      <c r="F38" s="99" t="s">
        <v>37</v>
      </c>
      <c r="G38" s="98" t="s">
        <v>67</v>
      </c>
      <c r="H38" s="98" t="s">
        <v>67</v>
      </c>
    </row>
    <row r="39" spans="1:42" ht="33.950000000000003" customHeight="1">
      <c r="A39" s="109">
        <v>37</v>
      </c>
      <c r="B39" s="100" t="s">
        <v>411</v>
      </c>
      <c r="C39" s="98" t="s">
        <v>375</v>
      </c>
      <c r="D39" s="98" t="s">
        <v>200</v>
      </c>
      <c r="E39" s="98" t="s">
        <v>67</v>
      </c>
      <c r="F39" s="99" t="s">
        <v>38</v>
      </c>
      <c r="G39" s="98" t="s">
        <v>67</v>
      </c>
      <c r="H39" s="98" t="s">
        <v>67</v>
      </c>
    </row>
    <row r="40" spans="1:42" ht="33.950000000000003" customHeight="1">
      <c r="A40" s="109">
        <v>38</v>
      </c>
      <c r="B40" s="100" t="s">
        <v>412</v>
      </c>
      <c r="C40" s="98" t="s">
        <v>381</v>
      </c>
      <c r="D40" s="98" t="s">
        <v>200</v>
      </c>
      <c r="E40" s="98" t="s">
        <v>67</v>
      </c>
      <c r="F40" s="99" t="s">
        <v>39</v>
      </c>
      <c r="G40" s="98" t="s">
        <v>67</v>
      </c>
      <c r="H40" s="98" t="s">
        <v>67</v>
      </c>
    </row>
    <row r="41" spans="1:42" ht="33.950000000000003" customHeight="1">
      <c r="A41" s="109">
        <v>39</v>
      </c>
      <c r="B41" s="100" t="s">
        <v>412</v>
      </c>
      <c r="C41" s="98" t="s">
        <v>382</v>
      </c>
      <c r="D41" s="98" t="s">
        <v>213</v>
      </c>
      <c r="E41" s="98" t="s">
        <v>67</v>
      </c>
      <c r="F41" s="99" t="s">
        <v>40</v>
      </c>
      <c r="G41" s="98" t="s">
        <v>67</v>
      </c>
      <c r="H41" s="98" t="s">
        <v>67</v>
      </c>
    </row>
    <row r="42" spans="1:42" ht="33.950000000000003" customHeight="1">
      <c r="A42" s="109">
        <v>40</v>
      </c>
      <c r="B42" s="100" t="s">
        <v>412</v>
      </c>
      <c r="C42" s="98" t="s">
        <v>382</v>
      </c>
      <c r="D42" s="98" t="s">
        <v>200</v>
      </c>
      <c r="E42" s="98" t="s">
        <v>67</v>
      </c>
      <c r="F42" s="99" t="s">
        <v>41</v>
      </c>
      <c r="G42" s="98" t="s">
        <v>67</v>
      </c>
      <c r="H42" s="98" t="s">
        <v>67</v>
      </c>
    </row>
    <row r="43" spans="1:42" ht="33.950000000000003" customHeight="1">
      <c r="A43" s="109">
        <v>41</v>
      </c>
      <c r="B43" s="100" t="s">
        <v>412</v>
      </c>
      <c r="C43" s="98" t="s">
        <v>383</v>
      </c>
      <c r="D43" s="98" t="s">
        <v>213</v>
      </c>
      <c r="E43" s="98" t="s">
        <v>67</v>
      </c>
      <c r="F43" s="99" t="s">
        <v>42</v>
      </c>
      <c r="G43" s="98" t="s">
        <v>67</v>
      </c>
      <c r="H43" s="98" t="s">
        <v>67</v>
      </c>
    </row>
    <row r="44" spans="1:42" ht="33.950000000000003" customHeight="1">
      <c r="A44" s="109">
        <v>42</v>
      </c>
      <c r="B44" s="100" t="s">
        <v>412</v>
      </c>
      <c r="C44" s="98" t="s">
        <v>384</v>
      </c>
      <c r="D44" s="98" t="s">
        <v>200</v>
      </c>
      <c r="E44" s="98" t="s">
        <v>67</v>
      </c>
      <c r="F44" s="99" t="s">
        <v>43</v>
      </c>
      <c r="G44" s="98" t="s">
        <v>67</v>
      </c>
      <c r="H44" s="98" t="s">
        <v>67</v>
      </c>
    </row>
    <row r="45" spans="1:42" ht="33.950000000000003" customHeight="1">
      <c r="A45" s="109">
        <v>43</v>
      </c>
      <c r="B45" s="100" t="s">
        <v>412</v>
      </c>
      <c r="C45" s="98" t="s">
        <v>373</v>
      </c>
      <c r="D45" s="98" t="s">
        <v>200</v>
      </c>
      <c r="E45" s="98" t="s">
        <v>67</v>
      </c>
      <c r="F45" s="99" t="s">
        <v>44</v>
      </c>
      <c r="G45" s="98" t="s">
        <v>67</v>
      </c>
      <c r="H45" s="98" t="s">
        <v>67</v>
      </c>
      <c r="X45" s="100" t="s">
        <v>140</v>
      </c>
      <c r="Y45" s="100"/>
      <c r="Z45" s="100"/>
      <c r="AA45" s="100"/>
      <c r="AB45" s="100"/>
      <c r="AC45" s="100"/>
      <c r="AD45" s="100"/>
      <c r="AE45" s="100"/>
      <c r="AF45" s="100"/>
      <c r="AG45" s="100"/>
      <c r="AH45" s="100"/>
      <c r="AI45" s="100"/>
      <c r="AJ45" s="100"/>
      <c r="AK45" s="100"/>
      <c r="AL45" s="100"/>
      <c r="AM45" s="100"/>
      <c r="AN45" s="100"/>
      <c r="AO45" s="100"/>
    </row>
    <row r="46" spans="1:42" ht="33.950000000000003" customHeight="1">
      <c r="A46" s="109">
        <v>44</v>
      </c>
      <c r="B46" s="100" t="s">
        <v>413</v>
      </c>
      <c r="C46" s="98" t="s">
        <v>385</v>
      </c>
      <c r="D46" s="98" t="s">
        <v>213</v>
      </c>
      <c r="E46" s="98" t="s">
        <v>67</v>
      </c>
      <c r="F46" s="99" t="s">
        <v>45</v>
      </c>
      <c r="G46" s="106" t="s">
        <v>6</v>
      </c>
      <c r="H46" s="98" t="s">
        <v>6</v>
      </c>
      <c r="J46" s="100"/>
      <c r="K46" s="100"/>
      <c r="L46" s="100"/>
      <c r="M46" s="100"/>
      <c r="N46" s="100"/>
      <c r="O46" s="100"/>
      <c r="P46" s="100"/>
      <c r="Q46" s="100"/>
      <c r="R46" s="100"/>
      <c r="S46" s="100"/>
      <c r="T46" s="100"/>
      <c r="U46" s="100"/>
      <c r="V46" s="100"/>
      <c r="W46" s="100"/>
      <c r="X46" s="100" t="s">
        <v>140</v>
      </c>
      <c r="Y46" s="100"/>
      <c r="Z46" s="100"/>
      <c r="AA46" s="100"/>
      <c r="AB46" s="100" t="s">
        <v>141</v>
      </c>
      <c r="AC46" s="100"/>
      <c r="AD46" s="100"/>
      <c r="AE46" s="100"/>
      <c r="AF46" s="100">
        <v>4</v>
      </c>
      <c r="AG46" s="100"/>
      <c r="AH46" s="100"/>
      <c r="AI46" s="100"/>
      <c r="AJ46" s="100"/>
      <c r="AK46" s="100"/>
      <c r="AL46" s="100"/>
      <c r="AM46" s="100"/>
      <c r="AN46" s="100">
        <v>0</v>
      </c>
      <c r="AO46" s="100"/>
    </row>
    <row r="47" spans="1:42" ht="33.950000000000003" customHeight="1">
      <c r="A47" s="109">
        <v>45</v>
      </c>
      <c r="B47" s="100" t="s">
        <v>413</v>
      </c>
      <c r="C47" s="98" t="s">
        <v>383</v>
      </c>
      <c r="D47" s="98" t="s">
        <v>200</v>
      </c>
      <c r="E47" s="98" t="s">
        <v>67</v>
      </c>
      <c r="F47" s="99" t="s">
        <v>46</v>
      </c>
      <c r="G47" s="98" t="s">
        <v>2</v>
      </c>
      <c r="H47" s="98" t="s">
        <v>2</v>
      </c>
      <c r="J47" s="100"/>
      <c r="K47" s="100"/>
      <c r="L47" s="100"/>
      <c r="M47" s="100"/>
      <c r="N47" s="100"/>
      <c r="O47" s="100"/>
      <c r="P47" s="100"/>
      <c r="Q47" s="100"/>
      <c r="R47" s="100"/>
      <c r="S47" s="100"/>
      <c r="T47" s="100"/>
      <c r="U47" s="100"/>
      <c r="V47" s="100"/>
      <c r="W47" s="100"/>
      <c r="X47" s="100" t="s">
        <v>142</v>
      </c>
      <c r="Y47" s="100" t="s">
        <v>159</v>
      </c>
      <c r="Z47" s="100"/>
      <c r="AA47" s="100"/>
      <c r="AB47" s="100" t="s">
        <v>143</v>
      </c>
      <c r="AC47" s="100" t="s">
        <v>160</v>
      </c>
      <c r="AD47" s="100"/>
      <c r="AE47" s="100"/>
      <c r="AF47" s="100">
        <v>7</v>
      </c>
      <c r="AG47" s="100"/>
      <c r="AH47" s="100"/>
      <c r="AI47" s="100"/>
      <c r="AJ47" s="100"/>
      <c r="AK47" s="100"/>
      <c r="AL47" s="100"/>
      <c r="AM47" s="100"/>
      <c r="AN47" s="100">
        <v>1</v>
      </c>
      <c r="AO47" s="100"/>
    </row>
    <row r="48" spans="1:42" ht="33.950000000000003" customHeight="1">
      <c r="A48" s="109">
        <v>46</v>
      </c>
      <c r="B48" s="100" t="s">
        <v>677</v>
      </c>
      <c r="C48" s="98" t="s">
        <v>363</v>
      </c>
      <c r="D48" s="98" t="s">
        <v>213</v>
      </c>
      <c r="E48" s="98" t="s">
        <v>67</v>
      </c>
      <c r="F48" s="99" t="s">
        <v>48</v>
      </c>
      <c r="G48" s="98" t="s">
        <v>67</v>
      </c>
      <c r="H48" s="98" t="s">
        <v>67</v>
      </c>
    </row>
    <row r="49" spans="1:41" ht="33.950000000000003" customHeight="1">
      <c r="A49" s="109">
        <v>47</v>
      </c>
      <c r="B49" s="100" t="s">
        <v>414</v>
      </c>
      <c r="C49" s="98" t="s">
        <v>360</v>
      </c>
      <c r="D49" s="98" t="s">
        <v>200</v>
      </c>
      <c r="E49" s="98" t="s">
        <v>67</v>
      </c>
      <c r="F49" s="99" t="s">
        <v>47</v>
      </c>
      <c r="G49" s="98" t="s">
        <v>67</v>
      </c>
      <c r="H49" s="98" t="s">
        <v>67</v>
      </c>
    </row>
    <row r="50" spans="1:41" ht="33.950000000000003" customHeight="1">
      <c r="A50" s="109">
        <v>48</v>
      </c>
      <c r="B50" s="100" t="s">
        <v>414</v>
      </c>
      <c r="C50" s="98" t="s">
        <v>385</v>
      </c>
      <c r="D50" s="98" t="s">
        <v>213</v>
      </c>
      <c r="E50" s="98" t="s">
        <v>67</v>
      </c>
      <c r="F50" s="99" t="s">
        <v>49</v>
      </c>
      <c r="G50" s="98" t="s">
        <v>2</v>
      </c>
      <c r="H50" s="98" t="s">
        <v>6</v>
      </c>
      <c r="J50" s="100"/>
      <c r="K50" s="100"/>
      <c r="L50" s="100"/>
      <c r="M50" s="100"/>
      <c r="N50" s="100"/>
      <c r="O50" s="100"/>
      <c r="P50" s="100"/>
      <c r="Q50" s="100"/>
      <c r="R50" s="100"/>
      <c r="S50" s="100"/>
      <c r="T50" s="100"/>
      <c r="U50" s="100"/>
      <c r="V50" s="100"/>
      <c r="W50" s="100"/>
      <c r="X50" s="100"/>
      <c r="Y50" s="100"/>
      <c r="Z50" s="100"/>
      <c r="AA50" s="100"/>
      <c r="AB50" s="100"/>
      <c r="AC50" s="100"/>
      <c r="AD50" s="100"/>
      <c r="AE50" s="100"/>
      <c r="AF50" s="100">
        <v>11</v>
      </c>
      <c r="AG50" s="100">
        <v>7</v>
      </c>
      <c r="AH50" s="100">
        <v>0</v>
      </c>
      <c r="AI50" s="100">
        <v>0</v>
      </c>
      <c r="AJ50" s="100">
        <v>6</v>
      </c>
      <c r="AK50" s="100">
        <v>4</v>
      </c>
      <c r="AL50" s="100">
        <v>5</v>
      </c>
      <c r="AM50" s="100">
        <v>3</v>
      </c>
      <c r="AN50" s="100">
        <v>0</v>
      </c>
      <c r="AO50" s="100">
        <v>0</v>
      </c>
    </row>
    <row r="51" spans="1:41" ht="33.950000000000003" customHeight="1">
      <c r="A51" s="109">
        <v>49</v>
      </c>
      <c r="B51" s="100" t="s">
        <v>414</v>
      </c>
      <c r="C51" s="98" t="s">
        <v>372</v>
      </c>
      <c r="D51" s="98" t="s">
        <v>213</v>
      </c>
      <c r="E51" s="98" t="s">
        <v>67</v>
      </c>
      <c r="F51" s="99" t="s">
        <v>49</v>
      </c>
      <c r="G51" s="98" t="s">
        <v>2</v>
      </c>
      <c r="H51" s="98" t="s">
        <v>6</v>
      </c>
      <c r="J51" s="100"/>
      <c r="K51" s="100"/>
      <c r="L51" s="100"/>
      <c r="M51" s="100"/>
      <c r="N51" s="100"/>
      <c r="O51" s="100"/>
      <c r="P51" s="100"/>
      <c r="Q51" s="100"/>
      <c r="R51" s="100"/>
      <c r="S51" s="100"/>
      <c r="T51" s="100"/>
      <c r="U51" s="100"/>
      <c r="V51" s="100"/>
      <c r="W51" s="100"/>
      <c r="X51" s="100"/>
      <c r="Y51" s="100"/>
      <c r="Z51" s="100"/>
      <c r="AA51" s="100"/>
      <c r="AB51" s="100"/>
      <c r="AC51" s="100"/>
      <c r="AD51" s="100"/>
      <c r="AE51" s="100"/>
      <c r="AF51" s="100">
        <v>7</v>
      </c>
      <c r="AG51" s="100">
        <v>6</v>
      </c>
      <c r="AH51" s="100">
        <v>0</v>
      </c>
      <c r="AI51" s="100">
        <v>0</v>
      </c>
      <c r="AJ51" s="100">
        <v>4</v>
      </c>
      <c r="AK51" s="100">
        <v>3</v>
      </c>
      <c r="AL51" s="100">
        <v>3</v>
      </c>
      <c r="AM51" s="100">
        <v>3</v>
      </c>
      <c r="AN51" s="100">
        <v>0</v>
      </c>
      <c r="AO51" s="100">
        <v>0</v>
      </c>
    </row>
    <row r="52" spans="1:41" ht="33.950000000000003" customHeight="1">
      <c r="A52" s="109">
        <v>50</v>
      </c>
      <c r="B52" s="100" t="s">
        <v>414</v>
      </c>
      <c r="C52" s="98" t="s">
        <v>359</v>
      </c>
      <c r="D52" s="98" t="s">
        <v>213</v>
      </c>
      <c r="E52" s="98" t="s">
        <v>67</v>
      </c>
      <c r="F52" s="99" t="s">
        <v>49</v>
      </c>
      <c r="G52" s="98" t="s">
        <v>2</v>
      </c>
      <c r="H52" s="98" t="s">
        <v>6</v>
      </c>
      <c r="J52" s="100"/>
      <c r="K52" s="100"/>
      <c r="L52" s="100"/>
      <c r="M52" s="100"/>
      <c r="N52" s="100"/>
      <c r="O52" s="100"/>
      <c r="P52" s="100"/>
      <c r="Q52" s="100"/>
      <c r="R52" s="100"/>
      <c r="S52" s="100"/>
      <c r="T52" s="100"/>
      <c r="U52" s="100"/>
      <c r="V52" s="100"/>
      <c r="W52" s="100"/>
      <c r="X52" s="100"/>
      <c r="Y52" s="100"/>
      <c r="Z52" s="100"/>
      <c r="AA52" s="100"/>
      <c r="AB52" s="100"/>
      <c r="AC52" s="100"/>
      <c r="AD52" s="100"/>
      <c r="AE52" s="100"/>
      <c r="AF52" s="100">
        <v>6</v>
      </c>
      <c r="AG52" s="100">
        <v>3</v>
      </c>
      <c r="AH52" s="100">
        <v>0</v>
      </c>
      <c r="AI52" s="100">
        <v>0</v>
      </c>
      <c r="AJ52" s="100">
        <v>2</v>
      </c>
      <c r="AK52" s="100">
        <v>0</v>
      </c>
      <c r="AL52" s="100">
        <v>4</v>
      </c>
      <c r="AM52" s="100">
        <v>3</v>
      </c>
      <c r="AN52" s="100">
        <v>0</v>
      </c>
      <c r="AO52" s="100">
        <v>0</v>
      </c>
    </row>
    <row r="53" spans="1:41" ht="33.950000000000003" customHeight="1">
      <c r="A53" s="109">
        <v>51</v>
      </c>
      <c r="B53" s="100" t="s">
        <v>414</v>
      </c>
      <c r="C53" s="98" t="s">
        <v>385</v>
      </c>
      <c r="D53" s="98" t="s">
        <v>213</v>
      </c>
      <c r="E53" s="98" t="s">
        <v>67</v>
      </c>
      <c r="F53" s="99" t="s">
        <v>50</v>
      </c>
      <c r="G53" s="98" t="s">
        <v>2</v>
      </c>
      <c r="H53" s="98" t="s">
        <v>67</v>
      </c>
      <c r="AF53" s="100">
        <v>16</v>
      </c>
      <c r="AG53" s="100">
        <v>8</v>
      </c>
      <c r="AH53" s="100">
        <v>2</v>
      </c>
      <c r="AI53" s="100">
        <v>1</v>
      </c>
      <c r="AJ53" s="100">
        <v>9</v>
      </c>
      <c r="AK53" s="100">
        <v>6</v>
      </c>
      <c r="AL53" s="100">
        <v>5</v>
      </c>
      <c r="AM53" s="100">
        <v>1</v>
      </c>
      <c r="AN53" s="100">
        <v>1</v>
      </c>
      <c r="AO53" s="100">
        <v>1</v>
      </c>
    </row>
    <row r="54" spans="1:41" ht="33.950000000000003" customHeight="1">
      <c r="A54" s="109">
        <v>52</v>
      </c>
      <c r="B54" s="100" t="s">
        <v>415</v>
      </c>
      <c r="C54" s="98" t="s">
        <v>386</v>
      </c>
      <c r="D54" s="98" t="s">
        <v>213</v>
      </c>
      <c r="E54" s="98" t="s">
        <v>274</v>
      </c>
      <c r="F54" s="99" t="s">
        <v>51</v>
      </c>
      <c r="G54" s="98" t="s">
        <v>67</v>
      </c>
      <c r="H54" s="98" t="s">
        <v>67</v>
      </c>
    </row>
    <row r="55" spans="1:41" ht="33.950000000000003" customHeight="1">
      <c r="A55" s="109">
        <v>53</v>
      </c>
      <c r="B55" s="100" t="s">
        <v>416</v>
      </c>
      <c r="C55" s="98" t="s">
        <v>361</v>
      </c>
      <c r="D55" s="98" t="s">
        <v>200</v>
      </c>
      <c r="E55" s="98" t="s">
        <v>275</v>
      </c>
      <c r="F55" s="99" t="s">
        <v>32</v>
      </c>
      <c r="G55" s="98" t="s">
        <v>67</v>
      </c>
      <c r="H55" s="98" t="s">
        <v>67</v>
      </c>
    </row>
    <row r="56" spans="1:41" ht="33.950000000000003" customHeight="1">
      <c r="A56" s="109">
        <v>54</v>
      </c>
      <c r="B56" s="100" t="s">
        <v>416</v>
      </c>
      <c r="C56" s="98" t="s">
        <v>363</v>
      </c>
      <c r="D56" s="98" t="s">
        <v>213</v>
      </c>
      <c r="E56" s="98" t="s">
        <v>275</v>
      </c>
      <c r="F56" s="99" t="s">
        <v>32</v>
      </c>
      <c r="G56" s="98" t="s">
        <v>67</v>
      </c>
      <c r="H56" s="98" t="s">
        <v>67</v>
      </c>
    </row>
    <row r="57" spans="1:41" ht="33.950000000000003" customHeight="1">
      <c r="A57" s="109">
        <v>55</v>
      </c>
      <c r="B57" s="100" t="s">
        <v>416</v>
      </c>
      <c r="C57" s="98" t="s">
        <v>387</v>
      </c>
      <c r="D57" s="98" t="s">
        <v>213</v>
      </c>
      <c r="E57" s="98" t="s">
        <v>275</v>
      </c>
      <c r="F57" s="99" t="s">
        <v>32</v>
      </c>
      <c r="G57" s="98" t="s">
        <v>67</v>
      </c>
      <c r="H57" s="98" t="s">
        <v>67</v>
      </c>
    </row>
    <row r="58" spans="1:41" ht="33.950000000000003" customHeight="1">
      <c r="A58" s="109">
        <v>56</v>
      </c>
      <c r="B58" s="100" t="s">
        <v>417</v>
      </c>
      <c r="C58" s="98" t="s">
        <v>363</v>
      </c>
      <c r="D58" s="98" t="s">
        <v>213</v>
      </c>
      <c r="E58" s="98" t="s">
        <v>167</v>
      </c>
      <c r="F58" s="99" t="s">
        <v>52</v>
      </c>
      <c r="G58" s="98" t="s">
        <v>2</v>
      </c>
      <c r="H58" s="98" t="s">
        <v>6</v>
      </c>
      <c r="I58" s="100" t="s">
        <v>122</v>
      </c>
      <c r="J58" s="100"/>
      <c r="K58" s="100" t="s">
        <v>147</v>
      </c>
      <c r="L58" s="100"/>
      <c r="M58" s="100"/>
      <c r="N58" s="100" t="s">
        <v>134</v>
      </c>
      <c r="O58" s="100" t="s">
        <v>148</v>
      </c>
      <c r="P58" s="100"/>
      <c r="Q58" s="100"/>
      <c r="R58" s="103" t="s">
        <v>135</v>
      </c>
      <c r="S58" s="100" t="s">
        <v>149</v>
      </c>
      <c r="T58" s="100"/>
      <c r="U58" s="100"/>
      <c r="V58" s="100"/>
      <c r="W58" s="100"/>
      <c r="X58" s="100" t="s">
        <v>136</v>
      </c>
      <c r="Y58" s="100" t="s">
        <v>150</v>
      </c>
      <c r="Z58" s="100"/>
      <c r="AA58" s="100"/>
      <c r="AB58" s="100"/>
      <c r="AC58" s="100"/>
      <c r="AD58" s="100" t="s">
        <v>137</v>
      </c>
      <c r="AE58" s="100" t="s">
        <v>151</v>
      </c>
      <c r="AF58" s="100">
        <v>12</v>
      </c>
      <c r="AG58" s="100" t="s">
        <v>10</v>
      </c>
      <c r="AH58" s="100">
        <v>1</v>
      </c>
      <c r="AI58" s="100">
        <v>0</v>
      </c>
      <c r="AJ58" s="100">
        <v>8</v>
      </c>
      <c r="AK58" s="100">
        <v>7</v>
      </c>
      <c r="AL58" s="100">
        <v>3</v>
      </c>
      <c r="AM58" s="100">
        <v>1</v>
      </c>
      <c r="AN58" s="100">
        <v>1</v>
      </c>
      <c r="AO58" s="100">
        <v>1</v>
      </c>
    </row>
    <row r="59" spans="1:41" ht="33.950000000000003" customHeight="1">
      <c r="A59" s="109">
        <v>57</v>
      </c>
      <c r="B59" s="100" t="s">
        <v>418</v>
      </c>
      <c r="C59" s="98" t="s">
        <v>373</v>
      </c>
      <c r="D59" s="98" t="s">
        <v>200</v>
      </c>
      <c r="E59" s="98" t="s">
        <v>167</v>
      </c>
      <c r="F59" s="99" t="s">
        <v>53</v>
      </c>
      <c r="G59" s="98" t="s">
        <v>67</v>
      </c>
      <c r="H59" s="98" t="s">
        <v>6</v>
      </c>
      <c r="J59" s="100"/>
      <c r="K59" s="100"/>
      <c r="L59" s="100"/>
      <c r="M59" s="100"/>
      <c r="N59" s="100"/>
      <c r="O59" s="100"/>
      <c r="P59" s="100"/>
      <c r="Q59" s="100"/>
      <c r="R59" s="100"/>
      <c r="S59" s="100"/>
      <c r="T59" s="100"/>
      <c r="U59" s="100"/>
      <c r="V59" s="100"/>
      <c r="W59" s="100"/>
      <c r="X59" s="100"/>
      <c r="Y59" s="100"/>
      <c r="Z59" s="100"/>
      <c r="AA59" s="100"/>
      <c r="AB59" s="100"/>
      <c r="AC59" s="100"/>
      <c r="AD59" s="100"/>
      <c r="AE59" s="100"/>
      <c r="AF59" s="100"/>
      <c r="AG59" s="100"/>
      <c r="AH59" s="100"/>
      <c r="AI59" s="100"/>
      <c r="AJ59" s="100"/>
      <c r="AK59" s="100"/>
      <c r="AL59" s="100"/>
      <c r="AM59" s="100"/>
      <c r="AN59" s="100"/>
      <c r="AO59" s="100"/>
    </row>
    <row r="60" spans="1:41" ht="33.950000000000003" customHeight="1">
      <c r="A60" s="109">
        <v>58</v>
      </c>
      <c r="B60" s="100" t="s">
        <v>418</v>
      </c>
      <c r="C60" s="98" t="s">
        <v>384</v>
      </c>
      <c r="D60" s="98" t="s">
        <v>213</v>
      </c>
      <c r="E60" s="98" t="s">
        <v>167</v>
      </c>
      <c r="F60" s="99" t="s">
        <v>54</v>
      </c>
      <c r="G60" s="98" t="s">
        <v>67</v>
      </c>
      <c r="H60" s="98" t="s">
        <v>2</v>
      </c>
      <c r="J60" s="100"/>
      <c r="K60" s="100"/>
      <c r="L60" s="100"/>
      <c r="M60" s="100"/>
      <c r="N60" s="100"/>
      <c r="O60" s="100"/>
      <c r="P60" s="100"/>
      <c r="Q60" s="100"/>
      <c r="R60" s="100"/>
      <c r="S60" s="100"/>
      <c r="T60" s="100"/>
      <c r="U60" s="100"/>
      <c r="V60" s="100"/>
      <c r="W60" s="100"/>
      <c r="X60" s="100" t="s">
        <v>8</v>
      </c>
      <c r="Y60" s="100"/>
      <c r="Z60" s="100"/>
      <c r="AA60" s="100"/>
      <c r="AB60" s="100" t="s">
        <v>8</v>
      </c>
      <c r="AC60" s="100"/>
      <c r="AD60" s="100"/>
      <c r="AE60" s="100"/>
      <c r="AF60" s="100"/>
      <c r="AG60" s="100"/>
      <c r="AH60" s="100"/>
      <c r="AI60" s="100"/>
      <c r="AJ60" s="100"/>
      <c r="AK60" s="100"/>
      <c r="AL60" s="100"/>
      <c r="AM60" s="100"/>
      <c r="AN60" s="100"/>
      <c r="AO60" s="100"/>
    </row>
    <row r="61" spans="1:41" ht="33.950000000000003" customHeight="1">
      <c r="A61" s="109">
        <v>59</v>
      </c>
      <c r="B61" s="100" t="s">
        <v>418</v>
      </c>
      <c r="C61" s="98" t="s">
        <v>384</v>
      </c>
      <c r="D61" s="98" t="s">
        <v>200</v>
      </c>
      <c r="E61" s="98" t="s">
        <v>276</v>
      </c>
      <c r="F61" s="99" t="s">
        <v>166</v>
      </c>
      <c r="G61" s="98" t="s">
        <v>67</v>
      </c>
      <c r="H61" s="98" t="s">
        <v>2</v>
      </c>
      <c r="N61" s="100"/>
      <c r="O61" s="100"/>
      <c r="P61" s="100"/>
      <c r="Q61" s="100"/>
      <c r="R61" s="100"/>
      <c r="S61" s="100"/>
      <c r="T61" s="100"/>
      <c r="U61" s="100"/>
      <c r="V61" s="100"/>
      <c r="W61" s="100"/>
      <c r="X61" s="100" t="s">
        <v>8</v>
      </c>
      <c r="Y61" s="100"/>
      <c r="Z61" s="100"/>
      <c r="AA61" s="100"/>
      <c r="AB61" s="100"/>
      <c r="AC61" s="100"/>
      <c r="AD61" s="100"/>
      <c r="AE61" s="100"/>
      <c r="AF61" s="100"/>
      <c r="AG61" s="100"/>
      <c r="AH61" s="100"/>
      <c r="AI61" s="100"/>
      <c r="AJ61" s="100"/>
      <c r="AK61" s="100"/>
      <c r="AL61" s="100"/>
      <c r="AM61" s="100"/>
      <c r="AN61" s="100"/>
      <c r="AO61" s="100"/>
    </row>
    <row r="62" spans="1:41" ht="33.950000000000003" customHeight="1">
      <c r="A62" s="109">
        <v>60</v>
      </c>
      <c r="B62" s="100" t="s">
        <v>418</v>
      </c>
      <c r="C62" s="98" t="s">
        <v>373</v>
      </c>
      <c r="D62" s="98" t="s">
        <v>213</v>
      </c>
      <c r="E62" s="98" t="s">
        <v>167</v>
      </c>
      <c r="F62" s="99" t="s">
        <v>56</v>
      </c>
      <c r="G62" s="98" t="s">
        <v>67</v>
      </c>
      <c r="H62" s="98" t="s">
        <v>2</v>
      </c>
      <c r="J62" s="100"/>
      <c r="K62" s="100"/>
      <c r="L62" s="100"/>
      <c r="M62" s="100"/>
      <c r="N62" s="100"/>
      <c r="O62" s="100"/>
      <c r="P62" s="100"/>
      <c r="Q62" s="100"/>
      <c r="R62" s="100"/>
      <c r="S62" s="100"/>
      <c r="T62" s="100"/>
      <c r="U62" s="100"/>
      <c r="V62" s="100"/>
      <c r="W62" s="100"/>
      <c r="X62" s="100" t="s">
        <v>8</v>
      </c>
      <c r="Y62" s="100"/>
      <c r="Z62" s="100"/>
      <c r="AA62" s="100"/>
      <c r="AB62" s="100" t="s">
        <v>8</v>
      </c>
      <c r="AC62" s="100"/>
      <c r="AD62" s="100"/>
      <c r="AE62" s="100"/>
      <c r="AF62" s="100"/>
      <c r="AG62" s="100"/>
      <c r="AH62" s="100"/>
      <c r="AI62" s="100"/>
      <c r="AJ62" s="100"/>
      <c r="AK62" s="100"/>
      <c r="AL62" s="100"/>
      <c r="AM62" s="100"/>
      <c r="AN62" s="100"/>
      <c r="AO62" s="100"/>
    </row>
    <row r="63" spans="1:41" ht="33.950000000000003" customHeight="1">
      <c r="A63" s="109">
        <v>61</v>
      </c>
      <c r="B63" s="100" t="s">
        <v>419</v>
      </c>
      <c r="C63" s="98" t="s">
        <v>359</v>
      </c>
      <c r="D63" s="98" t="s">
        <v>200</v>
      </c>
      <c r="E63" s="98" t="s">
        <v>67</v>
      </c>
      <c r="F63" s="99" t="s">
        <v>62</v>
      </c>
      <c r="G63" s="98" t="s">
        <v>67</v>
      </c>
      <c r="H63" s="98" t="s">
        <v>67</v>
      </c>
    </row>
    <row r="64" spans="1:41" ht="33.950000000000003" customHeight="1">
      <c r="A64" s="109">
        <v>62</v>
      </c>
      <c r="B64" s="100" t="s">
        <v>419</v>
      </c>
      <c r="C64" s="98" t="s">
        <v>388</v>
      </c>
      <c r="D64" s="98" t="s">
        <v>200</v>
      </c>
      <c r="E64" s="98" t="s">
        <v>67</v>
      </c>
      <c r="F64" s="99" t="s">
        <v>55</v>
      </c>
      <c r="G64" s="98" t="s">
        <v>67</v>
      </c>
      <c r="H64" s="98" t="s">
        <v>67</v>
      </c>
    </row>
    <row r="65" spans="1:42" ht="33.950000000000003" customHeight="1">
      <c r="A65" s="109">
        <v>63</v>
      </c>
      <c r="B65" s="100" t="s">
        <v>419</v>
      </c>
      <c r="C65" s="98" t="s">
        <v>389</v>
      </c>
      <c r="D65" s="98" t="s">
        <v>213</v>
      </c>
      <c r="E65" s="98" t="s">
        <v>67</v>
      </c>
      <c r="F65" s="99" t="s">
        <v>62</v>
      </c>
      <c r="G65" s="98" t="s">
        <v>67</v>
      </c>
      <c r="H65" s="98" t="s">
        <v>67</v>
      </c>
    </row>
    <row r="66" spans="1:42" ht="33.950000000000003" customHeight="1">
      <c r="A66" s="109">
        <v>64</v>
      </c>
      <c r="B66" s="100" t="s">
        <v>419</v>
      </c>
      <c r="C66" s="98" t="s">
        <v>379</v>
      </c>
      <c r="D66" s="98" t="s">
        <v>213</v>
      </c>
      <c r="E66" s="98" t="s">
        <v>67</v>
      </c>
      <c r="F66" s="99" t="s">
        <v>26</v>
      </c>
      <c r="G66" s="98" t="s">
        <v>67</v>
      </c>
      <c r="H66" s="98" t="s">
        <v>67</v>
      </c>
    </row>
    <row r="67" spans="1:42" ht="33.950000000000003" customHeight="1">
      <c r="A67" s="109">
        <v>65</v>
      </c>
      <c r="B67" s="100" t="s">
        <v>419</v>
      </c>
      <c r="C67" s="98" t="s">
        <v>385</v>
      </c>
      <c r="D67" s="98" t="s">
        <v>213</v>
      </c>
      <c r="E67" s="98" t="s">
        <v>67</v>
      </c>
      <c r="F67" s="99" t="s">
        <v>26</v>
      </c>
      <c r="G67" s="98" t="s">
        <v>67</v>
      </c>
      <c r="H67" s="98" t="s">
        <v>67</v>
      </c>
    </row>
    <row r="68" spans="1:42" ht="33.950000000000003" customHeight="1">
      <c r="A68" s="109">
        <v>66</v>
      </c>
      <c r="B68" s="100" t="s">
        <v>419</v>
      </c>
      <c r="C68" s="98" t="s">
        <v>383</v>
      </c>
      <c r="D68" s="98" t="s">
        <v>200</v>
      </c>
      <c r="E68" s="98" t="s">
        <v>67</v>
      </c>
      <c r="F68" s="99" t="s">
        <v>62</v>
      </c>
      <c r="G68" s="98" t="s">
        <v>67</v>
      </c>
      <c r="H68" s="98" t="s">
        <v>67</v>
      </c>
    </row>
    <row r="69" spans="1:42" ht="33.950000000000003" customHeight="1">
      <c r="A69" s="109" t="s">
        <v>171</v>
      </c>
      <c r="B69" s="100" t="s">
        <v>420</v>
      </c>
      <c r="C69" s="98" t="s">
        <v>697</v>
      </c>
      <c r="D69" s="98" t="s">
        <v>200</v>
      </c>
      <c r="E69" s="98" t="s">
        <v>167</v>
      </c>
      <c r="F69" s="99" t="s">
        <v>57</v>
      </c>
      <c r="G69" s="98" t="s">
        <v>2</v>
      </c>
      <c r="H69" s="98" t="s">
        <v>2</v>
      </c>
      <c r="I69" s="97" t="s">
        <v>2</v>
      </c>
      <c r="J69" s="103" t="s">
        <v>152</v>
      </c>
      <c r="K69" s="103" t="s">
        <v>154</v>
      </c>
      <c r="L69" s="103"/>
      <c r="M69" s="103"/>
      <c r="N69" s="100"/>
      <c r="O69" s="100"/>
      <c r="P69" s="100"/>
      <c r="Q69" s="100"/>
      <c r="R69" s="100"/>
      <c r="S69" s="100"/>
      <c r="T69" s="100"/>
      <c r="U69" s="100"/>
      <c r="V69" s="100"/>
      <c r="W69" s="100"/>
      <c r="X69" s="100"/>
      <c r="Y69" s="100"/>
      <c r="Z69" s="100"/>
      <c r="AA69" s="100"/>
      <c r="AB69" s="100"/>
      <c r="AC69" s="100"/>
      <c r="AD69" s="100"/>
      <c r="AE69" s="100"/>
      <c r="AF69" s="100"/>
      <c r="AG69" s="100"/>
      <c r="AH69" s="100"/>
      <c r="AI69" s="100"/>
      <c r="AJ69" s="100"/>
      <c r="AK69" s="100"/>
      <c r="AL69" s="100"/>
      <c r="AM69" s="100"/>
      <c r="AN69" s="100"/>
      <c r="AO69" s="100"/>
      <c r="AP69" s="100"/>
    </row>
    <row r="70" spans="1:42" ht="33.950000000000003" customHeight="1">
      <c r="A70" s="109" t="s">
        <v>172</v>
      </c>
      <c r="B70" s="100" t="s">
        <v>420</v>
      </c>
      <c r="C70" s="98" t="s">
        <v>372</v>
      </c>
      <c r="D70" s="98" t="s">
        <v>213</v>
      </c>
      <c r="E70" s="98" t="s">
        <v>167</v>
      </c>
      <c r="F70" s="99" t="s">
        <v>58</v>
      </c>
      <c r="G70" s="98" t="s">
        <v>2</v>
      </c>
      <c r="H70" s="98" t="s">
        <v>2</v>
      </c>
      <c r="I70" s="97"/>
      <c r="J70" s="103" t="s">
        <v>153</v>
      </c>
      <c r="K70" s="103" t="s">
        <v>155</v>
      </c>
      <c r="L70" s="103"/>
      <c r="M70" s="103"/>
      <c r="N70" s="100"/>
      <c r="O70" s="100"/>
      <c r="P70" s="100"/>
      <c r="Q70" s="100"/>
      <c r="R70" s="100"/>
      <c r="S70" s="100"/>
      <c r="T70" s="100"/>
      <c r="U70" s="100"/>
      <c r="V70" s="100"/>
      <c r="W70" s="100"/>
      <c r="X70" s="100"/>
      <c r="Y70" s="100"/>
      <c r="Z70" s="100"/>
      <c r="AA70" s="100"/>
      <c r="AB70" s="100"/>
      <c r="AC70" s="100"/>
      <c r="AD70" s="100"/>
      <c r="AE70" s="100"/>
      <c r="AF70" s="100"/>
      <c r="AG70" s="100"/>
      <c r="AH70" s="100"/>
      <c r="AI70" s="100"/>
      <c r="AJ70" s="100"/>
      <c r="AK70" s="100"/>
      <c r="AL70" s="100"/>
      <c r="AM70" s="100"/>
      <c r="AN70" s="100"/>
      <c r="AO70" s="100"/>
      <c r="AP70" s="100"/>
    </row>
    <row r="71" spans="1:42" ht="33.950000000000003" customHeight="1">
      <c r="A71" s="109" t="s">
        <v>173</v>
      </c>
      <c r="B71" s="100" t="s">
        <v>115</v>
      </c>
      <c r="C71" s="98" t="s">
        <v>378</v>
      </c>
      <c r="D71" s="98" t="s">
        <v>200</v>
      </c>
      <c r="E71" s="98" t="s">
        <v>167</v>
      </c>
      <c r="F71" s="99" t="s">
        <v>59</v>
      </c>
      <c r="G71" s="98" t="s">
        <v>2</v>
      </c>
      <c r="H71" s="98" t="s">
        <v>2</v>
      </c>
      <c r="I71" s="97" t="s">
        <v>117</v>
      </c>
      <c r="J71" s="100"/>
      <c r="K71" s="100"/>
      <c r="L71" s="100"/>
      <c r="M71" s="100"/>
      <c r="N71" s="100"/>
      <c r="O71" s="100"/>
      <c r="P71" s="100"/>
      <c r="Q71" s="100"/>
      <c r="R71" s="100"/>
      <c r="S71" s="100"/>
      <c r="T71" s="100"/>
      <c r="U71" s="100"/>
      <c r="V71" s="100"/>
      <c r="W71" s="100"/>
      <c r="X71" s="100" t="s">
        <v>158</v>
      </c>
      <c r="Y71" s="100"/>
      <c r="Z71" s="100"/>
      <c r="AA71" s="100"/>
      <c r="AB71" s="100"/>
      <c r="AC71" s="100"/>
      <c r="AD71" s="100"/>
      <c r="AE71" s="100"/>
      <c r="AF71" s="100"/>
      <c r="AG71" s="100"/>
      <c r="AH71" s="100"/>
      <c r="AI71" s="100"/>
      <c r="AJ71" s="100"/>
      <c r="AK71" s="100"/>
      <c r="AL71" s="100"/>
      <c r="AM71" s="100"/>
      <c r="AN71" s="100"/>
      <c r="AO71" s="100"/>
      <c r="AP71" s="100" t="s">
        <v>116</v>
      </c>
    </row>
    <row r="72" spans="1:42" ht="33.950000000000003" customHeight="1">
      <c r="A72" s="109" t="s">
        <v>174</v>
      </c>
      <c r="B72" s="100" t="s">
        <v>421</v>
      </c>
      <c r="C72" s="98" t="s">
        <v>371</v>
      </c>
      <c r="D72" s="98" t="s">
        <v>200</v>
      </c>
      <c r="E72" s="98" t="s">
        <v>167</v>
      </c>
      <c r="F72" s="99" t="s">
        <v>60</v>
      </c>
      <c r="G72" s="98" t="s">
        <v>2</v>
      </c>
      <c r="H72" s="98" t="s">
        <v>2</v>
      </c>
      <c r="I72" s="97" t="s">
        <v>9</v>
      </c>
      <c r="J72" s="103" t="s">
        <v>138</v>
      </c>
      <c r="K72" s="103" t="s">
        <v>156</v>
      </c>
      <c r="L72" s="103"/>
      <c r="M72" s="103"/>
      <c r="N72" s="100"/>
      <c r="O72" s="100"/>
      <c r="P72" s="100"/>
      <c r="Q72" s="100"/>
      <c r="R72" s="100"/>
      <c r="S72" s="100"/>
      <c r="T72" s="100"/>
      <c r="U72" s="100"/>
      <c r="V72" s="100"/>
      <c r="W72" s="100"/>
      <c r="X72" s="100"/>
      <c r="Y72" s="100"/>
      <c r="Z72" s="100"/>
      <c r="AA72" s="100"/>
      <c r="AB72" s="100"/>
      <c r="AC72" s="100"/>
      <c r="AD72" s="100"/>
      <c r="AE72" s="100"/>
      <c r="AF72" s="100"/>
      <c r="AG72" s="100"/>
      <c r="AH72" s="100"/>
      <c r="AI72" s="100"/>
      <c r="AJ72" s="100"/>
      <c r="AK72" s="100"/>
      <c r="AL72" s="100"/>
      <c r="AM72" s="100"/>
      <c r="AN72" s="100"/>
      <c r="AO72" s="100"/>
      <c r="AP72" s="100"/>
    </row>
    <row r="73" spans="1:42" ht="33.950000000000003" customHeight="1">
      <c r="A73" s="109" t="s">
        <v>175</v>
      </c>
      <c r="B73" s="100" t="s">
        <v>422</v>
      </c>
      <c r="C73" s="98" t="s">
        <v>385</v>
      </c>
      <c r="D73" s="98" t="s">
        <v>200</v>
      </c>
      <c r="E73" s="98" t="s">
        <v>167</v>
      </c>
      <c r="F73" s="99" t="s">
        <v>61</v>
      </c>
      <c r="G73" s="98" t="s">
        <v>2</v>
      </c>
      <c r="H73" s="98" t="s">
        <v>2</v>
      </c>
      <c r="I73" s="97" t="s">
        <v>6</v>
      </c>
      <c r="J73" s="103" t="s">
        <v>139</v>
      </c>
      <c r="K73" s="103" t="s">
        <v>157</v>
      </c>
      <c r="L73" s="103"/>
      <c r="M73" s="103"/>
      <c r="N73" s="100"/>
      <c r="O73" s="100"/>
      <c r="P73" s="100"/>
      <c r="Q73" s="100"/>
      <c r="R73" s="100"/>
      <c r="S73" s="100"/>
      <c r="T73" s="100"/>
      <c r="U73" s="100"/>
      <c r="V73" s="100"/>
      <c r="W73" s="100"/>
      <c r="X73" s="100"/>
      <c r="Y73" s="100"/>
      <c r="Z73" s="100"/>
      <c r="AA73" s="100"/>
      <c r="AB73" s="100"/>
      <c r="AC73" s="100"/>
      <c r="AD73" s="100"/>
      <c r="AE73" s="100"/>
      <c r="AF73" s="100"/>
      <c r="AG73" s="100"/>
      <c r="AH73" s="100"/>
      <c r="AI73" s="100"/>
      <c r="AJ73" s="100"/>
      <c r="AK73" s="100"/>
      <c r="AL73" s="100"/>
      <c r="AM73" s="100"/>
      <c r="AN73" s="100"/>
      <c r="AO73" s="100"/>
      <c r="AP73" s="100"/>
    </row>
    <row r="74" spans="1:42" ht="33.950000000000003" customHeight="1">
      <c r="A74" s="109" t="s">
        <v>176</v>
      </c>
      <c r="B74" s="100" t="s">
        <v>423</v>
      </c>
      <c r="C74" s="98" t="s">
        <v>390</v>
      </c>
      <c r="D74" s="98" t="s">
        <v>200</v>
      </c>
      <c r="E74" s="98" t="s">
        <v>167</v>
      </c>
      <c r="F74" s="99" t="s">
        <v>34</v>
      </c>
      <c r="G74" s="98" t="s">
        <v>2</v>
      </c>
      <c r="H74" s="98" t="s">
        <v>2</v>
      </c>
      <c r="I74" s="98" t="s">
        <v>6</v>
      </c>
      <c r="J74" s="100" t="s">
        <v>146</v>
      </c>
      <c r="K74" s="100" t="s">
        <v>165</v>
      </c>
      <c r="L74" s="100"/>
      <c r="M74" s="100"/>
      <c r="N74" s="100" t="s">
        <v>164</v>
      </c>
      <c r="O74" s="100" t="s">
        <v>163</v>
      </c>
      <c r="P74" s="100"/>
      <c r="Q74" s="100"/>
      <c r="R74" s="100" t="s">
        <v>162</v>
      </c>
      <c r="S74" s="100" t="s">
        <v>161</v>
      </c>
      <c r="T74" s="105"/>
      <c r="U74" s="105"/>
      <c r="V74" s="105"/>
      <c r="W74" s="105"/>
      <c r="X74" s="105"/>
      <c r="Y74" s="105"/>
      <c r="Z74" s="105"/>
      <c r="AA74" s="105"/>
      <c r="AB74" s="105"/>
      <c r="AC74" s="105"/>
      <c r="AD74" s="105"/>
      <c r="AE74" s="105"/>
      <c r="AF74" s="100" t="s">
        <v>101</v>
      </c>
      <c r="AG74" s="100" t="s">
        <v>97</v>
      </c>
      <c r="AH74" s="100" t="s">
        <v>93</v>
      </c>
      <c r="AI74" s="100" t="s">
        <v>93</v>
      </c>
      <c r="AJ74" s="100" t="s">
        <v>94</v>
      </c>
      <c r="AK74" s="100" t="s">
        <v>86</v>
      </c>
      <c r="AL74" s="100" t="s">
        <v>87</v>
      </c>
      <c r="AM74" s="100" t="s">
        <v>91</v>
      </c>
      <c r="AN74" s="100" t="s">
        <v>102</v>
      </c>
      <c r="AO74" s="100" t="s">
        <v>87</v>
      </c>
      <c r="AP74" s="100"/>
    </row>
    <row r="75" spans="1:42" ht="33.950000000000003" customHeight="1">
      <c r="A75" s="109" t="s">
        <v>177</v>
      </c>
      <c r="B75" s="100" t="s">
        <v>424</v>
      </c>
      <c r="C75" s="98" t="s">
        <v>378</v>
      </c>
      <c r="D75" s="98" t="s">
        <v>200</v>
      </c>
      <c r="E75" s="98" t="s">
        <v>167</v>
      </c>
      <c r="F75" s="99" t="s">
        <v>18</v>
      </c>
      <c r="G75" s="98" t="s">
        <v>2</v>
      </c>
      <c r="H75" s="98" t="s">
        <v>2</v>
      </c>
      <c r="I75" s="97" t="s">
        <v>2</v>
      </c>
      <c r="J75" s="100"/>
      <c r="K75" s="100"/>
      <c r="L75" s="100"/>
      <c r="M75" s="100"/>
      <c r="N75" s="100"/>
      <c r="O75" s="100"/>
      <c r="P75" s="100"/>
      <c r="Q75" s="100"/>
      <c r="R75" s="100"/>
      <c r="S75" s="100"/>
      <c r="T75" s="100"/>
      <c r="U75" s="100"/>
      <c r="V75" s="100"/>
      <c r="W75" s="100"/>
      <c r="X75" s="100"/>
      <c r="Y75" s="100"/>
      <c r="Z75" s="100"/>
      <c r="AA75" s="100"/>
      <c r="AB75" s="100"/>
      <c r="AC75" s="100"/>
      <c r="AD75" s="100"/>
      <c r="AE75" s="100"/>
      <c r="AF75" s="100" t="s">
        <v>69</v>
      </c>
      <c r="AG75" s="100"/>
      <c r="AH75" s="100"/>
      <c r="AI75" s="100"/>
      <c r="AJ75" s="100"/>
      <c r="AK75" s="100"/>
      <c r="AL75" s="100"/>
      <c r="AM75" s="100"/>
      <c r="AN75" s="100" t="s">
        <v>77</v>
      </c>
      <c r="AO75" s="100"/>
      <c r="AP75" s="100"/>
    </row>
    <row r="76" spans="1:42" s="107" customFormat="1" ht="33.950000000000003" customHeight="1">
      <c r="A76" s="110" t="s">
        <v>395</v>
      </c>
      <c r="C76" s="118">
        <v>12.7</v>
      </c>
      <c r="D76" s="116" t="s">
        <v>425</v>
      </c>
      <c r="E76" s="117"/>
      <c r="G76" s="107" t="s">
        <v>426</v>
      </c>
      <c r="H76" s="107" t="s">
        <v>427</v>
      </c>
      <c r="J76" s="108">
        <v>0.30769999999999997</v>
      </c>
      <c r="K76" s="119">
        <v>0.64500000000000002</v>
      </c>
      <c r="L76" s="119"/>
      <c r="M76" s="119"/>
      <c r="N76" s="107">
        <v>30.5</v>
      </c>
      <c r="O76" s="107">
        <v>60.5</v>
      </c>
      <c r="R76" s="119">
        <v>0.88049999999999995</v>
      </c>
      <c r="S76" s="108">
        <v>0.73</v>
      </c>
      <c r="T76" s="107">
        <v>41.66</v>
      </c>
      <c r="V76" s="107">
        <v>33</v>
      </c>
      <c r="X76" s="107">
        <v>41</v>
      </c>
      <c r="Y76" s="107">
        <v>43.5</v>
      </c>
      <c r="AB76" s="107">
        <v>15.1</v>
      </c>
      <c r="AC76" s="107">
        <v>17.2</v>
      </c>
      <c r="AF76" s="107">
        <v>9.5299999999999994</v>
      </c>
      <c r="AG76" s="107">
        <v>6.88</v>
      </c>
    </row>
    <row r="77" spans="1:42" ht="33.950000000000003" customHeight="1">
      <c r="A77" s="111" t="s">
        <v>353</v>
      </c>
    </row>
    <row r="78" spans="1:42" ht="33.950000000000003" customHeight="1">
      <c r="A78" s="112" t="s">
        <v>429</v>
      </c>
    </row>
    <row r="79" spans="1:42" ht="33.950000000000003" customHeight="1">
      <c r="A79" s="113" t="s">
        <v>354</v>
      </c>
    </row>
    <row r="80" spans="1:42" s="104" customFormat="1" ht="33.950000000000003" customHeight="1">
      <c r="A80" s="114"/>
    </row>
    <row r="81" spans="1:1" s="104" customFormat="1" ht="33.950000000000003" customHeight="1">
      <c r="A81" s="114"/>
    </row>
    <row r="82" spans="1:1" s="104" customFormat="1" ht="33.950000000000003" customHeight="1">
      <c r="A82" s="114"/>
    </row>
    <row r="83" spans="1:1" s="104" customFormat="1" ht="33.950000000000003" customHeight="1">
      <c r="A83" s="114"/>
    </row>
    <row r="84" spans="1:1" s="104" customFormat="1" ht="33.950000000000003" customHeight="1">
      <c r="A84" s="114"/>
    </row>
    <row r="89" spans="1:1" ht="33.950000000000003" customHeight="1">
      <c r="A89" s="113"/>
    </row>
    <row r="90" spans="1:1" ht="33.950000000000003" customHeight="1">
      <c r="A90" s="114"/>
    </row>
  </sheetData>
  <autoFilter ref="A1:F83">
    <sortState ref="A4:F83">
      <sortCondition ref="A1:A77"/>
    </sortState>
  </autoFilter>
  <dataConsolidate/>
  <mergeCells count="24">
    <mergeCell ref="AN1:AO1"/>
    <mergeCell ref="L1:M1"/>
    <mergeCell ref="Z1:AA1"/>
    <mergeCell ref="G1:G2"/>
    <mergeCell ref="P1:Q1"/>
    <mergeCell ref="T1:U1"/>
    <mergeCell ref="V1:W1"/>
    <mergeCell ref="AD1:AE1"/>
    <mergeCell ref="AF1:AG1"/>
    <mergeCell ref="AH1:AI1"/>
    <mergeCell ref="AJ1:AK1"/>
    <mergeCell ref="AL1:AM1"/>
    <mergeCell ref="H1:I1"/>
    <mergeCell ref="J1:K1"/>
    <mergeCell ref="N1:O1"/>
    <mergeCell ref="R1:S1"/>
    <mergeCell ref="X1:Y1"/>
    <mergeCell ref="AB1:AC1"/>
    <mergeCell ref="A1:A2"/>
    <mergeCell ref="C1:C2"/>
    <mergeCell ref="D1:D2"/>
    <mergeCell ref="E1:E2"/>
    <mergeCell ref="F1:F2"/>
    <mergeCell ref="B1:B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topLeftCell="A6" zoomScale="89" workbookViewId="0">
      <selection activeCell="A19" sqref="A19"/>
    </sheetView>
  </sheetViews>
  <sheetFormatPr defaultColWidth="15.625" defaultRowHeight="33.950000000000003" customHeight="1"/>
  <cols>
    <col min="1" max="1" width="10.125" style="10" customWidth="1"/>
    <col min="2" max="2" width="72" style="10" bestFit="1" customWidth="1"/>
    <col min="3" max="3" width="15.625" style="10"/>
    <col min="4" max="4" width="17.375" style="4" customWidth="1"/>
    <col min="5" max="5" width="24.125" style="10" customWidth="1"/>
    <col min="6" max="16384" width="15.625" style="10"/>
  </cols>
  <sheetData>
    <row r="1" spans="1:8" s="11" customFormat="1" ht="48.95" customHeight="1">
      <c r="A1" s="8" t="s">
        <v>64</v>
      </c>
      <c r="B1" s="8" t="s">
        <v>66</v>
      </c>
      <c r="C1" s="5" t="s">
        <v>118</v>
      </c>
      <c r="D1" s="12" t="s">
        <v>698</v>
      </c>
      <c r="E1" s="5" t="s">
        <v>394</v>
      </c>
      <c r="F1" s="5" t="s">
        <v>170</v>
      </c>
    </row>
    <row r="2" spans="1:8" ht="33.950000000000003" customHeight="1">
      <c r="A2" s="22" t="s">
        <v>681</v>
      </c>
      <c r="B2" s="10" t="s">
        <v>680</v>
      </c>
      <c r="C2" s="2" t="s">
        <v>685</v>
      </c>
      <c r="D2" s="2" t="s">
        <v>249</v>
      </c>
      <c r="E2" s="10" t="s">
        <v>2</v>
      </c>
      <c r="F2" s="10" t="s">
        <v>167</v>
      </c>
      <c r="H2" s="9"/>
    </row>
    <row r="3" spans="1:8" ht="33.950000000000003" customHeight="1">
      <c r="A3" s="9" t="s">
        <v>171</v>
      </c>
      <c r="B3" s="2" t="s">
        <v>103</v>
      </c>
      <c r="C3" s="10" t="s">
        <v>686</v>
      </c>
      <c r="D3" s="3" t="s">
        <v>57</v>
      </c>
      <c r="E3" s="10" t="s">
        <v>2</v>
      </c>
      <c r="F3" s="10" t="s">
        <v>167</v>
      </c>
      <c r="H3" s="9"/>
    </row>
    <row r="4" spans="1:8" ht="33.950000000000003" customHeight="1">
      <c r="A4" s="9" t="s">
        <v>270</v>
      </c>
      <c r="B4" s="2" t="s">
        <v>103</v>
      </c>
      <c r="C4" s="10" t="s">
        <v>687</v>
      </c>
      <c r="D4" s="3" t="s">
        <v>58</v>
      </c>
      <c r="E4" s="10" t="s">
        <v>2</v>
      </c>
      <c r="F4" s="10" t="s">
        <v>167</v>
      </c>
      <c r="H4" s="9"/>
    </row>
    <row r="5" spans="1:8" ht="33.950000000000003" customHeight="1">
      <c r="A5" s="9" t="s">
        <v>173</v>
      </c>
      <c r="B5" s="2" t="s">
        <v>115</v>
      </c>
      <c r="C5" s="10" t="s">
        <v>688</v>
      </c>
      <c r="D5" s="3" t="s">
        <v>59</v>
      </c>
      <c r="E5" s="10" t="s">
        <v>2</v>
      </c>
      <c r="F5" s="10" t="s">
        <v>167</v>
      </c>
      <c r="H5" s="9"/>
    </row>
    <row r="6" spans="1:8" ht="33.950000000000003" customHeight="1">
      <c r="A6" s="9" t="s">
        <v>174</v>
      </c>
      <c r="B6" s="2" t="s">
        <v>119</v>
      </c>
      <c r="C6" s="10" t="s">
        <v>689</v>
      </c>
      <c r="D6" s="3" t="s">
        <v>60</v>
      </c>
      <c r="E6" s="10" t="s">
        <v>2</v>
      </c>
      <c r="F6" s="10" t="s">
        <v>167</v>
      </c>
      <c r="H6" s="9"/>
    </row>
    <row r="7" spans="1:8" ht="33.950000000000003" customHeight="1">
      <c r="A7" s="9" t="s">
        <v>175</v>
      </c>
      <c r="B7" s="2" t="s">
        <v>120</v>
      </c>
      <c r="C7" s="10" t="s">
        <v>169</v>
      </c>
      <c r="D7" s="3" t="s">
        <v>61</v>
      </c>
      <c r="E7" s="10" t="s">
        <v>2</v>
      </c>
      <c r="F7" s="10" t="s">
        <v>167</v>
      </c>
    </row>
    <row r="8" spans="1:8" ht="33.950000000000003" customHeight="1">
      <c r="A8" s="9" t="s">
        <v>176</v>
      </c>
      <c r="B8" s="2" t="s">
        <v>110</v>
      </c>
      <c r="C8" s="10" t="s">
        <v>168</v>
      </c>
      <c r="D8" s="3" t="s">
        <v>34</v>
      </c>
      <c r="E8" s="10" t="s">
        <v>2</v>
      </c>
      <c r="F8" s="10" t="s">
        <v>167</v>
      </c>
      <c r="H8" s="9"/>
    </row>
    <row r="9" spans="1:8" ht="33.950000000000003" customHeight="1">
      <c r="A9" s="9" t="s">
        <v>177</v>
      </c>
      <c r="B9" s="2" t="s">
        <v>112</v>
      </c>
      <c r="C9" s="10" t="s">
        <v>688</v>
      </c>
      <c r="D9" s="3" t="s">
        <v>18</v>
      </c>
      <c r="E9" s="10" t="s">
        <v>2</v>
      </c>
      <c r="F9" s="10" t="s">
        <v>167</v>
      </c>
      <c r="H9" s="9"/>
    </row>
    <row r="10" spans="1:8" ht="33.950000000000003" customHeight="1">
      <c r="A10" s="9" t="s">
        <v>178</v>
      </c>
      <c r="B10" s="10" t="s">
        <v>357</v>
      </c>
      <c r="C10" s="13" t="s">
        <v>690</v>
      </c>
      <c r="D10" s="13" t="s">
        <v>124</v>
      </c>
      <c r="E10" s="10" t="s">
        <v>2</v>
      </c>
      <c r="F10" s="10" t="s">
        <v>167</v>
      </c>
      <c r="G10"/>
      <c r="H10" s="9"/>
    </row>
    <row r="11" spans="1:8" ht="33.950000000000003" customHeight="1">
      <c r="A11" s="9" t="s">
        <v>179</v>
      </c>
      <c r="B11" s="10" t="s">
        <v>357</v>
      </c>
      <c r="C11" s="14" t="s">
        <v>691</v>
      </c>
      <c r="D11" s="13" t="s">
        <v>125</v>
      </c>
      <c r="E11" s="10" t="s">
        <v>2</v>
      </c>
      <c r="G11"/>
      <c r="H11" s="9"/>
    </row>
    <row r="12" spans="1:8" ht="33.950000000000003" customHeight="1">
      <c r="A12" s="21" t="s">
        <v>269</v>
      </c>
      <c r="B12" s="10" t="s">
        <v>357</v>
      </c>
      <c r="C12" s="2" t="s">
        <v>692</v>
      </c>
      <c r="D12" s="13" t="s">
        <v>248</v>
      </c>
      <c r="E12" s="10" t="s">
        <v>2</v>
      </c>
      <c r="F12" s="10" t="s">
        <v>167</v>
      </c>
      <c r="G12"/>
      <c r="H12" s="9"/>
    </row>
    <row r="13" spans="1:8" ht="33.950000000000003" customHeight="1">
      <c r="A13" s="17" t="s">
        <v>264</v>
      </c>
      <c r="B13" s="10" t="s">
        <v>357</v>
      </c>
      <c r="C13" s="2" t="s">
        <v>693</v>
      </c>
      <c r="D13" s="2" t="s">
        <v>255</v>
      </c>
      <c r="E13" s="10" t="s">
        <v>2</v>
      </c>
      <c r="F13" s="10" t="s">
        <v>275</v>
      </c>
      <c r="G13"/>
      <c r="H13" s="9"/>
    </row>
    <row r="14" spans="1:8" ht="33.950000000000003" customHeight="1">
      <c r="A14" s="22" t="s">
        <v>265</v>
      </c>
      <c r="B14" s="10" t="s">
        <v>357</v>
      </c>
      <c r="C14" s="2" t="s">
        <v>694</v>
      </c>
      <c r="D14" s="2" t="s">
        <v>261</v>
      </c>
      <c r="E14" s="10" t="s">
        <v>2</v>
      </c>
      <c r="F14" s="10" t="s">
        <v>167</v>
      </c>
      <c r="G14"/>
      <c r="H14" s="9"/>
    </row>
    <row r="15" spans="1:8" ht="33.950000000000003" customHeight="1">
      <c r="A15" s="17" t="s">
        <v>266</v>
      </c>
      <c r="B15" s="10" t="s">
        <v>357</v>
      </c>
      <c r="C15" s="2" t="s">
        <v>695</v>
      </c>
      <c r="D15" s="2" t="s">
        <v>262</v>
      </c>
      <c r="E15" s="10" t="s">
        <v>2</v>
      </c>
      <c r="F15" s="10" t="s">
        <v>679</v>
      </c>
      <c r="G15"/>
      <c r="H15" s="9"/>
    </row>
    <row r="16" spans="1:8" ht="33.950000000000003" customHeight="1">
      <c r="A16" s="17" t="s">
        <v>267</v>
      </c>
      <c r="B16" s="10" t="s">
        <v>357</v>
      </c>
      <c r="C16" s="2" t="s">
        <v>696</v>
      </c>
      <c r="D16" s="2" t="s">
        <v>262</v>
      </c>
      <c r="E16" s="10" t="s">
        <v>2</v>
      </c>
      <c r="F16" s="10" t="s">
        <v>679</v>
      </c>
      <c r="G16"/>
      <c r="H16" s="9"/>
    </row>
    <row r="17" spans="1:8" ht="33.950000000000003" customHeight="1">
      <c r="A17" s="9" t="s">
        <v>268</v>
      </c>
      <c r="B17" s="10" t="s">
        <v>357</v>
      </c>
      <c r="C17" s="14" t="s">
        <v>277</v>
      </c>
      <c r="D17" s="13" t="s">
        <v>278</v>
      </c>
      <c r="E17" s="10" t="s">
        <v>2</v>
      </c>
      <c r="F17" s="10" t="s">
        <v>684</v>
      </c>
      <c r="G17"/>
      <c r="H17" s="9"/>
    </row>
    <row r="19" spans="1:8" ht="33.950000000000003" customHeight="1">
      <c r="A19" s="24" t="s">
        <v>428</v>
      </c>
    </row>
    <row r="20" spans="1:8" ht="33.950000000000003" customHeight="1">
      <c r="A20" s="25" t="s">
        <v>429</v>
      </c>
    </row>
    <row r="21" spans="1:8" ht="33.950000000000003" customHeight="1">
      <c r="A21" s="23" t="s">
        <v>355</v>
      </c>
    </row>
    <row r="22" spans="1:8" ht="33.950000000000003" customHeight="1">
      <c r="A22" s="23" t="s">
        <v>356</v>
      </c>
    </row>
    <row r="23" spans="1:8" ht="33.950000000000003" customHeight="1">
      <c r="A23"/>
    </row>
  </sheetData>
  <autoFilter ref="A1:E16">
    <sortState ref="A2:E16">
      <sortCondition ref="A1:A10"/>
    </sortState>
  </autoFilter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P310"/>
  <sheetViews>
    <sheetView zoomScale="93" zoomScaleNormal="80" zoomScalePageLayoutView="80" workbookViewId="0">
      <pane ySplit="1" topLeftCell="A8" activePane="bottomLeft" state="frozen"/>
      <selection pane="bottomLeft" activeCell="R56" sqref="R56"/>
    </sheetView>
  </sheetViews>
  <sheetFormatPr defaultColWidth="10.875" defaultRowHeight="38.1" customHeight="1"/>
  <cols>
    <col min="1" max="1" width="13.5" style="202" bestFit="1" customWidth="1"/>
    <col min="2" max="2" width="13.5" style="17" bestFit="1" customWidth="1"/>
    <col min="3" max="3" width="12.5" style="2" customWidth="1"/>
    <col min="4" max="4" width="10.875" style="2" customWidth="1"/>
    <col min="5" max="5" width="16.625" style="2" customWidth="1"/>
    <col min="6" max="7" width="17" style="2" customWidth="1"/>
    <col min="8" max="8" width="29.375" style="68" customWidth="1"/>
    <col min="9" max="9" width="29.375" style="2" customWidth="1"/>
    <col min="10" max="10" width="14.125" style="162" customWidth="1"/>
    <col min="11" max="11" width="18.375" style="2" bestFit="1" customWidth="1"/>
    <col min="12" max="12" width="14.375" style="84" customWidth="1"/>
    <col min="13" max="13" width="18.375" style="2" bestFit="1" customWidth="1"/>
    <col min="14" max="14" width="13.875" style="2" customWidth="1"/>
    <col min="15" max="15" width="18.375" style="2" bestFit="1" customWidth="1"/>
    <col min="16" max="16" width="13.5" style="84" customWidth="1"/>
    <col min="17" max="17" width="18.375" style="2" bestFit="1" customWidth="1"/>
    <col min="18" max="18" width="13" style="2" customWidth="1"/>
    <col min="19" max="19" width="18.375" style="2" bestFit="1" customWidth="1"/>
    <col min="20" max="20" width="15.125" style="2" customWidth="1"/>
    <col min="21" max="21" width="18.375" style="2" bestFit="1" customWidth="1"/>
    <col min="22" max="22" width="18.375" style="84" bestFit="1" customWidth="1"/>
    <col min="23" max="23" width="18.375" style="2" bestFit="1" customWidth="1"/>
    <col min="24" max="24" width="15.625" style="2" customWidth="1"/>
    <col min="25" max="25" width="18.375" style="2" bestFit="1" customWidth="1"/>
    <col min="26" max="26" width="16" style="2" bestFit="1" customWidth="1"/>
    <col min="27" max="27" width="18.375" style="2" bestFit="1" customWidth="1"/>
    <col min="28" max="28" width="16.875" style="13" bestFit="1" customWidth="1"/>
    <col min="29" max="29" width="32" style="2" customWidth="1"/>
    <col min="30" max="30" width="39" style="2" bestFit="1" customWidth="1"/>
    <col min="31" max="31" width="11" style="2" bestFit="1" customWidth="1"/>
    <col min="32" max="32" width="11.5" style="2" customWidth="1"/>
    <col min="33" max="33" width="11.875" style="2" customWidth="1"/>
    <col min="34" max="34" width="12.375" style="2" customWidth="1"/>
    <col min="35" max="35" width="22" style="2" bestFit="1" customWidth="1"/>
    <col min="36" max="36" width="17.125" style="2" bestFit="1" customWidth="1"/>
    <col min="37" max="37" width="18" style="2" bestFit="1" customWidth="1"/>
    <col min="38" max="38" width="21.5" style="2" bestFit="1" customWidth="1"/>
    <col min="39" max="39" width="22" style="2" bestFit="1" customWidth="1"/>
    <col min="40" max="40" width="20.5" style="2" customWidth="1"/>
    <col min="41" max="41" width="11" customWidth="1"/>
    <col min="42" max="16384" width="10.875" style="2"/>
  </cols>
  <sheetData>
    <row r="1" spans="1:172" s="145" customFormat="1" ht="38.25" thickBot="1">
      <c r="A1" s="198" t="s">
        <v>64</v>
      </c>
      <c r="B1" s="190" t="s">
        <v>674</v>
      </c>
      <c r="C1" s="142" t="s">
        <v>180</v>
      </c>
      <c r="D1" s="142" t="s">
        <v>181</v>
      </c>
      <c r="E1" s="142" t="s">
        <v>698</v>
      </c>
      <c r="F1" s="142" t="s">
        <v>182</v>
      </c>
      <c r="G1" s="142" t="s">
        <v>183</v>
      </c>
      <c r="H1" s="171" t="s">
        <v>184</v>
      </c>
      <c r="I1" s="142" t="s">
        <v>437</v>
      </c>
      <c r="J1" s="157" t="s">
        <v>700</v>
      </c>
      <c r="K1" s="142" t="s">
        <v>437</v>
      </c>
      <c r="L1" s="143" t="s">
        <v>185</v>
      </c>
      <c r="M1" s="142" t="s">
        <v>437</v>
      </c>
      <c r="N1" s="142" t="s">
        <v>186</v>
      </c>
      <c r="O1" s="142" t="s">
        <v>437</v>
      </c>
      <c r="P1" s="143" t="s">
        <v>187</v>
      </c>
      <c r="Q1" s="142" t="s">
        <v>437</v>
      </c>
      <c r="R1" s="142" t="s">
        <v>188</v>
      </c>
      <c r="S1" s="142" t="s">
        <v>437</v>
      </c>
      <c r="T1" s="142" t="s">
        <v>189</v>
      </c>
      <c r="U1" s="142" t="s">
        <v>437</v>
      </c>
      <c r="V1" s="143" t="s">
        <v>450</v>
      </c>
      <c r="W1" s="142" t="s">
        <v>437</v>
      </c>
      <c r="X1" s="142" t="s">
        <v>0</v>
      </c>
      <c r="Y1" s="142" t="s">
        <v>437</v>
      </c>
      <c r="Z1" s="142" t="s">
        <v>3</v>
      </c>
      <c r="AA1" s="142" t="s">
        <v>437</v>
      </c>
      <c r="AB1" s="144" t="s">
        <v>1</v>
      </c>
      <c r="AC1" s="142" t="s">
        <v>437</v>
      </c>
      <c r="AD1" s="142" t="s">
        <v>636</v>
      </c>
      <c r="AE1" s="142" t="s">
        <v>191</v>
      </c>
      <c r="AF1" s="142" t="s">
        <v>192</v>
      </c>
      <c r="AG1" s="142" t="s">
        <v>193</v>
      </c>
      <c r="AH1" s="142" t="s">
        <v>194</v>
      </c>
      <c r="AI1" s="144" t="s">
        <v>195</v>
      </c>
      <c r="AJ1" s="144" t="s">
        <v>196</v>
      </c>
      <c r="AK1" s="144" t="s">
        <v>197</v>
      </c>
      <c r="AL1" s="142" t="s">
        <v>198</v>
      </c>
      <c r="AM1" s="142" t="s">
        <v>199</v>
      </c>
      <c r="AN1" s="142" t="s">
        <v>65</v>
      </c>
      <c r="AP1" s="142"/>
      <c r="AQ1" s="142"/>
      <c r="AR1" s="142"/>
      <c r="AS1" s="142"/>
      <c r="AT1" s="142"/>
      <c r="AU1" s="142"/>
      <c r="AV1" s="142"/>
      <c r="AW1" s="142"/>
      <c r="AX1" s="142"/>
      <c r="AY1" s="142"/>
      <c r="AZ1" s="142"/>
      <c r="BA1" s="142"/>
      <c r="BB1" s="142"/>
      <c r="BC1" s="142"/>
      <c r="BD1" s="142"/>
      <c r="BE1" s="142"/>
      <c r="BF1" s="142"/>
    </row>
    <row r="2" spans="1:172" s="35" customFormat="1" ht="38.1" customHeight="1">
      <c r="A2" s="196" t="s">
        <v>658</v>
      </c>
      <c r="B2" s="34"/>
      <c r="C2" s="35">
        <v>32</v>
      </c>
      <c r="D2" s="35" t="s">
        <v>200</v>
      </c>
      <c r="E2" s="35" t="s">
        <v>458</v>
      </c>
      <c r="F2" s="35" t="s">
        <v>201</v>
      </c>
      <c r="G2" s="35" t="s">
        <v>2</v>
      </c>
      <c r="H2" s="69">
        <v>307</v>
      </c>
      <c r="J2" s="158">
        <v>51</v>
      </c>
      <c r="K2" s="36"/>
      <c r="L2" s="77">
        <v>0.99</v>
      </c>
      <c r="P2" s="77">
        <v>0.83</v>
      </c>
      <c r="V2" s="77"/>
      <c r="AB2" s="45">
        <v>12.6</v>
      </c>
      <c r="AC2" s="39"/>
      <c r="AE2" s="35">
        <v>4</v>
      </c>
      <c r="AF2" s="35">
        <v>1</v>
      </c>
      <c r="AG2" s="35">
        <v>2</v>
      </c>
      <c r="AH2" s="35">
        <v>1</v>
      </c>
    </row>
    <row r="3" spans="1:172" s="35" customFormat="1" ht="38.1" customHeight="1">
      <c r="A3" s="196"/>
      <c r="B3" s="34"/>
      <c r="F3" s="35" t="s">
        <v>202</v>
      </c>
      <c r="G3" s="35" t="s">
        <v>2</v>
      </c>
      <c r="H3" s="69"/>
      <c r="J3" s="158">
        <v>51</v>
      </c>
      <c r="K3" s="36"/>
      <c r="L3" s="77"/>
      <c r="P3" s="77"/>
      <c r="V3" s="77"/>
      <c r="AB3" s="44"/>
    </row>
    <row r="4" spans="1:172" s="35" customFormat="1" ht="38.1" customHeight="1">
      <c r="A4" s="196"/>
      <c r="B4" s="34"/>
      <c r="F4" s="37">
        <v>43617</v>
      </c>
      <c r="G4" s="35" t="s">
        <v>2</v>
      </c>
      <c r="H4" s="69"/>
      <c r="J4" s="159"/>
      <c r="L4" s="77">
        <v>1.38</v>
      </c>
      <c r="M4" s="38"/>
      <c r="P4" s="77"/>
      <c r="V4" s="77"/>
      <c r="AB4" s="44"/>
    </row>
    <row r="5" spans="1:172" s="35" customFormat="1" ht="38.1" customHeight="1">
      <c r="A5" s="196"/>
      <c r="B5" s="34"/>
      <c r="F5" s="35" t="s">
        <v>203</v>
      </c>
      <c r="G5" s="35" t="s">
        <v>2</v>
      </c>
      <c r="H5" s="69"/>
      <c r="J5" s="159">
        <v>83</v>
      </c>
      <c r="L5" s="77"/>
      <c r="P5" s="77"/>
      <c r="V5" s="77"/>
      <c r="AB5" s="44">
        <v>11.2</v>
      </c>
    </row>
    <row r="6" spans="1:172" s="35" customFormat="1" ht="38.1" customHeight="1">
      <c r="A6" s="196"/>
      <c r="B6" s="34"/>
      <c r="F6" s="35" t="s">
        <v>204</v>
      </c>
      <c r="G6" s="35" t="s">
        <v>2</v>
      </c>
      <c r="H6" s="69"/>
      <c r="J6" s="160">
        <v>75</v>
      </c>
      <c r="K6" s="39"/>
      <c r="L6" s="77">
        <v>1.18</v>
      </c>
      <c r="P6" s="77"/>
      <c r="V6" s="77"/>
      <c r="AB6" s="44"/>
    </row>
    <row r="7" spans="1:172" s="35" customFormat="1" ht="38.1" customHeight="1">
      <c r="A7" s="196"/>
      <c r="B7" s="34"/>
      <c r="F7" s="35" t="s">
        <v>205</v>
      </c>
      <c r="G7" s="35" t="s">
        <v>2</v>
      </c>
      <c r="H7" s="69"/>
      <c r="J7" s="158">
        <v>73</v>
      </c>
      <c r="K7" s="36" t="s">
        <v>292</v>
      </c>
      <c r="L7" s="77"/>
      <c r="P7" s="77"/>
      <c r="V7" s="77"/>
      <c r="AB7" s="44"/>
      <c r="AI7" s="36" t="s">
        <v>459</v>
      </c>
      <c r="AJ7" s="35" t="s">
        <v>460</v>
      </c>
      <c r="AK7" s="36" t="s">
        <v>461</v>
      </c>
      <c r="AL7" s="36" t="s">
        <v>462</v>
      </c>
      <c r="AM7" s="36" t="s">
        <v>463</v>
      </c>
    </row>
    <row r="8" spans="1:172" s="35" customFormat="1" ht="38.1" customHeight="1">
      <c r="A8" s="196"/>
      <c r="B8" s="34"/>
      <c r="F8" s="35" t="s">
        <v>206</v>
      </c>
      <c r="G8" s="35" t="s">
        <v>2</v>
      </c>
      <c r="H8" s="69"/>
      <c r="J8" s="158">
        <v>58</v>
      </c>
      <c r="K8" s="36"/>
      <c r="L8" s="77"/>
      <c r="P8" s="77"/>
      <c r="V8" s="77"/>
      <c r="X8" s="35">
        <v>27</v>
      </c>
      <c r="AB8" s="44">
        <v>12.2</v>
      </c>
      <c r="AI8" s="36"/>
      <c r="AK8" s="36"/>
      <c r="AL8" s="36"/>
    </row>
    <row r="9" spans="1:172" s="35" customFormat="1" ht="38.1" customHeight="1">
      <c r="A9" s="196"/>
      <c r="B9" s="34"/>
      <c r="F9" s="35" t="s">
        <v>207</v>
      </c>
      <c r="G9" s="35" t="s">
        <v>2</v>
      </c>
      <c r="H9" s="69"/>
      <c r="J9" s="159"/>
      <c r="L9" s="77"/>
      <c r="P9" s="77"/>
      <c r="V9" s="77"/>
      <c r="AB9" s="44"/>
      <c r="AI9" s="36" t="s">
        <v>464</v>
      </c>
      <c r="AJ9" s="35" t="s">
        <v>465</v>
      </c>
      <c r="AK9" s="36" t="s">
        <v>466</v>
      </c>
      <c r="AL9" s="36" t="s">
        <v>467</v>
      </c>
      <c r="AM9" s="35" t="s">
        <v>468</v>
      </c>
    </row>
    <row r="10" spans="1:172" s="35" customFormat="1" ht="38.1" customHeight="1">
      <c r="A10" s="196"/>
      <c r="B10" s="34"/>
      <c r="F10" s="35" t="s">
        <v>208</v>
      </c>
      <c r="G10" s="35" t="s">
        <v>2</v>
      </c>
      <c r="H10" s="69"/>
      <c r="J10" s="159"/>
      <c r="L10" s="77"/>
      <c r="P10" s="77"/>
      <c r="V10" s="77"/>
      <c r="AB10" s="44">
        <v>11</v>
      </c>
    </row>
    <row r="11" spans="1:172" s="35" customFormat="1" ht="38.1" customHeight="1">
      <c r="A11" s="196"/>
      <c r="B11" s="34"/>
      <c r="F11" s="35" t="s">
        <v>210</v>
      </c>
      <c r="G11" s="35" t="s">
        <v>2</v>
      </c>
      <c r="H11" s="69">
        <v>325</v>
      </c>
      <c r="J11" s="158">
        <v>61</v>
      </c>
      <c r="K11" s="36"/>
      <c r="L11" s="77">
        <v>0.8</v>
      </c>
      <c r="P11" s="77"/>
      <c r="V11" s="77"/>
      <c r="X11" s="35">
        <v>27</v>
      </c>
      <c r="AB11" s="44">
        <v>11.3</v>
      </c>
    </row>
    <row r="12" spans="1:172" s="35" customFormat="1" ht="38.1" customHeight="1">
      <c r="A12" s="196"/>
      <c r="B12" s="34"/>
      <c r="F12" s="35" t="s">
        <v>211</v>
      </c>
      <c r="G12" s="35" t="s">
        <v>2</v>
      </c>
      <c r="H12" s="69">
        <v>375</v>
      </c>
      <c r="J12" s="158">
        <v>51</v>
      </c>
      <c r="K12" s="36"/>
      <c r="L12" s="77">
        <v>0.76</v>
      </c>
      <c r="P12" s="77"/>
      <c r="V12" s="77"/>
      <c r="AB12" s="44">
        <v>10.5</v>
      </c>
    </row>
    <row r="13" spans="1:172" s="40" customFormat="1" ht="38.1" customHeight="1">
      <c r="A13" s="196"/>
      <c r="B13" s="66"/>
      <c r="F13" s="40" t="s">
        <v>212</v>
      </c>
      <c r="G13" s="40" t="s">
        <v>2</v>
      </c>
      <c r="H13" s="172"/>
      <c r="J13" s="161"/>
      <c r="L13" s="78"/>
      <c r="P13" s="78"/>
      <c r="V13" s="78"/>
      <c r="AB13" s="63">
        <v>11</v>
      </c>
      <c r="AE13" s="40">
        <v>9</v>
      </c>
      <c r="AF13" s="40">
        <v>0</v>
      </c>
      <c r="AG13" s="40">
        <v>8</v>
      </c>
      <c r="AH13" s="40">
        <v>1</v>
      </c>
    </row>
    <row r="14" spans="1:172" s="146" customFormat="1" ht="38.1" customHeight="1" thickBot="1">
      <c r="A14" s="216"/>
      <c r="B14" s="191" t="s">
        <v>655</v>
      </c>
      <c r="H14" s="156">
        <f>AVERAGE(H2:H13)</f>
        <v>335.66666666666669</v>
      </c>
      <c r="I14" s="156" t="e">
        <f t="shared" ref="I14:AM14" si="0">AVERAGE(I2:I13)</f>
        <v>#DIV/0!</v>
      </c>
      <c r="J14" s="156">
        <f t="shared" si="0"/>
        <v>62.875</v>
      </c>
      <c r="K14" s="156" t="e">
        <f t="shared" si="0"/>
        <v>#DIV/0!</v>
      </c>
      <c r="L14" s="156">
        <f t="shared" si="0"/>
        <v>1.0219999999999998</v>
      </c>
      <c r="M14" s="156" t="e">
        <f t="shared" si="0"/>
        <v>#DIV/0!</v>
      </c>
      <c r="N14" s="156" t="e">
        <f t="shared" si="0"/>
        <v>#DIV/0!</v>
      </c>
      <c r="O14" s="156" t="e">
        <f t="shared" si="0"/>
        <v>#DIV/0!</v>
      </c>
      <c r="P14" s="156">
        <f t="shared" si="0"/>
        <v>0.83</v>
      </c>
      <c r="Q14" s="156" t="e">
        <f t="shared" si="0"/>
        <v>#DIV/0!</v>
      </c>
      <c r="R14" s="156" t="e">
        <f t="shared" si="0"/>
        <v>#DIV/0!</v>
      </c>
      <c r="S14" s="156" t="e">
        <f t="shared" si="0"/>
        <v>#DIV/0!</v>
      </c>
      <c r="T14" s="156" t="e">
        <f t="shared" si="0"/>
        <v>#DIV/0!</v>
      </c>
      <c r="U14" s="156" t="e">
        <f t="shared" si="0"/>
        <v>#DIV/0!</v>
      </c>
      <c r="V14" s="156" t="e">
        <f t="shared" si="0"/>
        <v>#DIV/0!</v>
      </c>
      <c r="W14" s="156" t="e">
        <f t="shared" si="0"/>
        <v>#DIV/0!</v>
      </c>
      <c r="X14" s="156">
        <f t="shared" si="0"/>
        <v>27</v>
      </c>
      <c r="Y14" s="156" t="e">
        <f t="shared" si="0"/>
        <v>#DIV/0!</v>
      </c>
      <c r="Z14" s="156" t="e">
        <f t="shared" si="0"/>
        <v>#DIV/0!</v>
      </c>
      <c r="AA14" s="156" t="e">
        <f t="shared" si="0"/>
        <v>#DIV/0!</v>
      </c>
      <c r="AB14" s="156">
        <f t="shared" si="0"/>
        <v>11.4</v>
      </c>
      <c r="AC14" s="156" t="e">
        <f t="shared" si="0"/>
        <v>#DIV/0!</v>
      </c>
      <c r="AD14" s="156" t="e">
        <f t="shared" si="0"/>
        <v>#DIV/0!</v>
      </c>
      <c r="AE14" s="156">
        <f t="shared" si="0"/>
        <v>6.5</v>
      </c>
      <c r="AF14" s="156">
        <f t="shared" si="0"/>
        <v>0.5</v>
      </c>
      <c r="AG14" s="156">
        <f t="shared" si="0"/>
        <v>5</v>
      </c>
      <c r="AH14" s="156">
        <f t="shared" si="0"/>
        <v>1</v>
      </c>
      <c r="AI14" s="156" t="e">
        <f t="shared" si="0"/>
        <v>#DIV/0!</v>
      </c>
      <c r="AJ14" s="156" t="e">
        <f t="shared" si="0"/>
        <v>#DIV/0!</v>
      </c>
      <c r="AK14" s="156" t="e">
        <f t="shared" si="0"/>
        <v>#DIV/0!</v>
      </c>
      <c r="AL14" s="156" t="e">
        <f t="shared" si="0"/>
        <v>#DIV/0!</v>
      </c>
      <c r="AM14" s="156" t="e">
        <f t="shared" si="0"/>
        <v>#DIV/0!</v>
      </c>
      <c r="AN14" s="156"/>
      <c r="AO14" s="156"/>
      <c r="AP14" s="156"/>
      <c r="AQ14" s="156"/>
      <c r="AR14" s="156"/>
      <c r="AS14" s="156"/>
      <c r="AT14" s="156"/>
      <c r="AU14" s="156"/>
      <c r="AV14" s="156"/>
      <c r="AW14" s="156"/>
      <c r="AX14" s="156"/>
      <c r="AY14" s="156"/>
      <c r="AZ14" s="156"/>
      <c r="BA14" s="156"/>
      <c r="BB14" s="156"/>
      <c r="BC14" s="156"/>
      <c r="BD14" s="156"/>
      <c r="BE14" s="156"/>
      <c r="BF14" s="156"/>
      <c r="BG14" s="156"/>
      <c r="BH14" s="156"/>
      <c r="BI14" s="156"/>
      <c r="BJ14" s="156"/>
      <c r="BK14" s="156"/>
      <c r="BL14" s="156"/>
      <c r="BM14" s="156"/>
      <c r="BN14" s="156"/>
      <c r="BO14" s="156"/>
      <c r="BP14" s="156"/>
      <c r="BQ14" s="156"/>
      <c r="BR14" s="156"/>
      <c r="BS14" s="156"/>
      <c r="BT14" s="156"/>
      <c r="BU14" s="156"/>
      <c r="BV14" s="156"/>
      <c r="BW14" s="156"/>
      <c r="BX14" s="156"/>
      <c r="BY14" s="156"/>
      <c r="BZ14" s="156"/>
      <c r="CA14" s="156" t="e">
        <f t="shared" ref="CA14:DZ14" si="1">AVERAGE(CA2:CA13)</f>
        <v>#DIV/0!</v>
      </c>
      <c r="CB14" s="156" t="e">
        <f t="shared" si="1"/>
        <v>#DIV/0!</v>
      </c>
      <c r="CC14" s="156" t="e">
        <f t="shared" si="1"/>
        <v>#DIV/0!</v>
      </c>
      <c r="CD14" s="156" t="e">
        <f t="shared" si="1"/>
        <v>#DIV/0!</v>
      </c>
      <c r="CE14" s="156" t="e">
        <f t="shared" si="1"/>
        <v>#DIV/0!</v>
      </c>
      <c r="CF14" s="156" t="e">
        <f t="shared" si="1"/>
        <v>#DIV/0!</v>
      </c>
      <c r="CG14" s="156" t="e">
        <f t="shared" si="1"/>
        <v>#DIV/0!</v>
      </c>
      <c r="CH14" s="156" t="e">
        <f t="shared" si="1"/>
        <v>#DIV/0!</v>
      </c>
      <c r="CI14" s="156" t="e">
        <f t="shared" si="1"/>
        <v>#DIV/0!</v>
      </c>
      <c r="CJ14" s="156" t="e">
        <f t="shared" si="1"/>
        <v>#DIV/0!</v>
      </c>
      <c r="CK14" s="156" t="e">
        <f t="shared" si="1"/>
        <v>#DIV/0!</v>
      </c>
      <c r="CL14" s="156" t="e">
        <f t="shared" si="1"/>
        <v>#DIV/0!</v>
      </c>
      <c r="CM14" s="156" t="e">
        <f t="shared" si="1"/>
        <v>#DIV/0!</v>
      </c>
      <c r="CN14" s="156" t="e">
        <f t="shared" si="1"/>
        <v>#DIV/0!</v>
      </c>
      <c r="CO14" s="156" t="e">
        <f t="shared" si="1"/>
        <v>#DIV/0!</v>
      </c>
      <c r="CP14" s="156" t="e">
        <f t="shared" si="1"/>
        <v>#DIV/0!</v>
      </c>
      <c r="CQ14" s="156" t="e">
        <f t="shared" si="1"/>
        <v>#DIV/0!</v>
      </c>
      <c r="CR14" s="156" t="e">
        <f t="shared" si="1"/>
        <v>#DIV/0!</v>
      </c>
      <c r="CS14" s="156" t="e">
        <f t="shared" si="1"/>
        <v>#DIV/0!</v>
      </c>
      <c r="CT14" s="156" t="e">
        <f t="shared" si="1"/>
        <v>#DIV/0!</v>
      </c>
      <c r="CU14" s="156" t="e">
        <f t="shared" si="1"/>
        <v>#DIV/0!</v>
      </c>
      <c r="CV14" s="156" t="e">
        <f t="shared" si="1"/>
        <v>#DIV/0!</v>
      </c>
      <c r="CW14" s="156" t="e">
        <f t="shared" si="1"/>
        <v>#DIV/0!</v>
      </c>
      <c r="CX14" s="156" t="e">
        <f t="shared" si="1"/>
        <v>#DIV/0!</v>
      </c>
      <c r="CY14" s="156" t="e">
        <f t="shared" si="1"/>
        <v>#DIV/0!</v>
      </c>
      <c r="CZ14" s="156" t="e">
        <f t="shared" si="1"/>
        <v>#DIV/0!</v>
      </c>
      <c r="DA14" s="156" t="e">
        <f t="shared" si="1"/>
        <v>#DIV/0!</v>
      </c>
      <c r="DB14" s="156" t="e">
        <f t="shared" si="1"/>
        <v>#DIV/0!</v>
      </c>
      <c r="DC14" s="156" t="e">
        <f t="shared" si="1"/>
        <v>#DIV/0!</v>
      </c>
      <c r="DD14" s="156" t="e">
        <f t="shared" si="1"/>
        <v>#DIV/0!</v>
      </c>
      <c r="DE14" s="156" t="e">
        <f t="shared" si="1"/>
        <v>#DIV/0!</v>
      </c>
      <c r="DF14" s="156" t="e">
        <f t="shared" si="1"/>
        <v>#DIV/0!</v>
      </c>
      <c r="DG14" s="156" t="e">
        <f t="shared" si="1"/>
        <v>#DIV/0!</v>
      </c>
      <c r="DH14" s="156" t="e">
        <f t="shared" si="1"/>
        <v>#DIV/0!</v>
      </c>
      <c r="DI14" s="156" t="e">
        <f t="shared" si="1"/>
        <v>#DIV/0!</v>
      </c>
      <c r="DJ14" s="156" t="e">
        <f t="shared" si="1"/>
        <v>#DIV/0!</v>
      </c>
      <c r="DK14" s="156" t="e">
        <f t="shared" si="1"/>
        <v>#DIV/0!</v>
      </c>
      <c r="DL14" s="156" t="e">
        <f t="shared" si="1"/>
        <v>#DIV/0!</v>
      </c>
      <c r="DM14" s="156" t="e">
        <f t="shared" si="1"/>
        <v>#DIV/0!</v>
      </c>
      <c r="DN14" s="156" t="e">
        <f t="shared" si="1"/>
        <v>#DIV/0!</v>
      </c>
      <c r="DO14" s="156" t="e">
        <f t="shared" si="1"/>
        <v>#DIV/0!</v>
      </c>
      <c r="DP14" s="156" t="e">
        <f t="shared" si="1"/>
        <v>#DIV/0!</v>
      </c>
      <c r="DQ14" s="156" t="e">
        <f t="shared" si="1"/>
        <v>#DIV/0!</v>
      </c>
      <c r="DR14" s="156" t="e">
        <f t="shared" si="1"/>
        <v>#DIV/0!</v>
      </c>
      <c r="DS14" s="156" t="e">
        <f t="shared" si="1"/>
        <v>#DIV/0!</v>
      </c>
      <c r="DT14" s="156" t="e">
        <f t="shared" si="1"/>
        <v>#DIV/0!</v>
      </c>
      <c r="DU14" s="156" t="e">
        <f t="shared" si="1"/>
        <v>#DIV/0!</v>
      </c>
      <c r="DV14" s="156" t="e">
        <f t="shared" si="1"/>
        <v>#DIV/0!</v>
      </c>
      <c r="DW14" s="156" t="e">
        <f t="shared" si="1"/>
        <v>#DIV/0!</v>
      </c>
      <c r="DX14" s="156" t="e">
        <f t="shared" si="1"/>
        <v>#DIV/0!</v>
      </c>
      <c r="DY14" s="156" t="e">
        <f t="shared" si="1"/>
        <v>#DIV/0!</v>
      </c>
      <c r="DZ14" s="156" t="e">
        <f t="shared" si="1"/>
        <v>#DIV/0!</v>
      </c>
      <c r="EA14" s="156" t="e">
        <f t="shared" ref="EA14:FP14" si="2">AVERAGE(EA2:EA13)</f>
        <v>#DIV/0!</v>
      </c>
      <c r="EB14" s="156" t="e">
        <f t="shared" si="2"/>
        <v>#DIV/0!</v>
      </c>
      <c r="EC14" s="156" t="e">
        <f t="shared" si="2"/>
        <v>#DIV/0!</v>
      </c>
      <c r="ED14" s="156" t="e">
        <f t="shared" si="2"/>
        <v>#DIV/0!</v>
      </c>
      <c r="EE14" s="156" t="e">
        <f t="shared" si="2"/>
        <v>#DIV/0!</v>
      </c>
      <c r="EF14" s="156" t="e">
        <f t="shared" si="2"/>
        <v>#DIV/0!</v>
      </c>
      <c r="EG14" s="156" t="e">
        <f t="shared" si="2"/>
        <v>#DIV/0!</v>
      </c>
      <c r="EH14" s="156" t="e">
        <f t="shared" si="2"/>
        <v>#DIV/0!</v>
      </c>
      <c r="EI14" s="156" t="e">
        <f t="shared" si="2"/>
        <v>#DIV/0!</v>
      </c>
      <c r="EJ14" s="156" t="e">
        <f t="shared" si="2"/>
        <v>#DIV/0!</v>
      </c>
      <c r="EK14" s="156" t="e">
        <f t="shared" si="2"/>
        <v>#DIV/0!</v>
      </c>
      <c r="EL14" s="156" t="e">
        <f t="shared" si="2"/>
        <v>#DIV/0!</v>
      </c>
      <c r="EM14" s="156" t="e">
        <f t="shared" si="2"/>
        <v>#DIV/0!</v>
      </c>
      <c r="EN14" s="156" t="e">
        <f t="shared" si="2"/>
        <v>#DIV/0!</v>
      </c>
      <c r="EO14" s="156" t="e">
        <f t="shared" si="2"/>
        <v>#DIV/0!</v>
      </c>
      <c r="EP14" s="156" t="e">
        <f t="shared" si="2"/>
        <v>#DIV/0!</v>
      </c>
      <c r="EQ14" s="156" t="e">
        <f t="shared" si="2"/>
        <v>#DIV/0!</v>
      </c>
      <c r="ER14" s="156" t="e">
        <f t="shared" si="2"/>
        <v>#DIV/0!</v>
      </c>
      <c r="ES14" s="156" t="e">
        <f t="shared" si="2"/>
        <v>#DIV/0!</v>
      </c>
      <c r="ET14" s="156" t="e">
        <f t="shared" si="2"/>
        <v>#DIV/0!</v>
      </c>
      <c r="EU14" s="156" t="e">
        <f t="shared" si="2"/>
        <v>#DIV/0!</v>
      </c>
      <c r="EV14" s="156" t="e">
        <f t="shared" si="2"/>
        <v>#DIV/0!</v>
      </c>
      <c r="EW14" s="156" t="e">
        <f t="shared" si="2"/>
        <v>#DIV/0!</v>
      </c>
      <c r="EX14" s="156" t="e">
        <f t="shared" si="2"/>
        <v>#DIV/0!</v>
      </c>
      <c r="EY14" s="156" t="e">
        <f t="shared" si="2"/>
        <v>#DIV/0!</v>
      </c>
      <c r="EZ14" s="156" t="e">
        <f t="shared" si="2"/>
        <v>#DIV/0!</v>
      </c>
      <c r="FA14" s="156" t="e">
        <f t="shared" si="2"/>
        <v>#DIV/0!</v>
      </c>
      <c r="FB14" s="156" t="e">
        <f t="shared" si="2"/>
        <v>#DIV/0!</v>
      </c>
      <c r="FC14" s="156" t="e">
        <f t="shared" si="2"/>
        <v>#DIV/0!</v>
      </c>
      <c r="FD14" s="156" t="e">
        <f t="shared" si="2"/>
        <v>#DIV/0!</v>
      </c>
      <c r="FE14" s="156" t="e">
        <f t="shared" si="2"/>
        <v>#DIV/0!</v>
      </c>
      <c r="FF14" s="156" t="e">
        <f t="shared" si="2"/>
        <v>#DIV/0!</v>
      </c>
      <c r="FG14" s="156" t="e">
        <f t="shared" si="2"/>
        <v>#DIV/0!</v>
      </c>
      <c r="FH14" s="156" t="e">
        <f t="shared" si="2"/>
        <v>#DIV/0!</v>
      </c>
      <c r="FI14" s="156" t="e">
        <f t="shared" si="2"/>
        <v>#DIV/0!</v>
      </c>
      <c r="FJ14" s="156" t="e">
        <f t="shared" si="2"/>
        <v>#DIV/0!</v>
      </c>
      <c r="FK14" s="156" t="e">
        <f t="shared" si="2"/>
        <v>#DIV/0!</v>
      </c>
      <c r="FL14" s="156" t="e">
        <f t="shared" si="2"/>
        <v>#DIV/0!</v>
      </c>
      <c r="FM14" s="156" t="e">
        <f t="shared" si="2"/>
        <v>#DIV/0!</v>
      </c>
      <c r="FN14" s="156" t="e">
        <f t="shared" si="2"/>
        <v>#DIV/0!</v>
      </c>
      <c r="FO14" s="156" t="e">
        <f t="shared" si="2"/>
        <v>#DIV/0!</v>
      </c>
      <c r="FP14" s="156" t="e">
        <f t="shared" si="2"/>
        <v>#DIV/0!</v>
      </c>
    </row>
    <row r="15" spans="1:172" ht="38.1" customHeight="1">
      <c r="A15" s="198" t="s">
        <v>659</v>
      </c>
      <c r="B15" s="16"/>
      <c r="C15" s="2">
        <v>6</v>
      </c>
      <c r="D15" s="2" t="s">
        <v>213</v>
      </c>
      <c r="E15" s="2" t="s">
        <v>469</v>
      </c>
      <c r="F15" s="18">
        <v>43792</v>
      </c>
      <c r="G15" s="2" t="s">
        <v>6</v>
      </c>
      <c r="H15" s="67">
        <v>626</v>
      </c>
      <c r="I15" s="30" t="s">
        <v>639</v>
      </c>
      <c r="K15" s="13"/>
      <c r="L15" s="79"/>
      <c r="M15" s="13"/>
      <c r="N15" s="13"/>
      <c r="O15" s="13"/>
      <c r="P15" s="79"/>
      <c r="Q15" s="13"/>
      <c r="R15" s="13"/>
      <c r="S15" s="13"/>
      <c r="T15" s="13"/>
      <c r="U15" s="13"/>
      <c r="V15" s="79"/>
      <c r="W15" s="13"/>
      <c r="X15" s="13"/>
      <c r="Y15" s="13"/>
      <c r="Z15" s="13"/>
      <c r="AA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</row>
    <row r="16" spans="1:172" ht="38.1" customHeight="1">
      <c r="A16" s="198"/>
      <c r="B16" s="16"/>
      <c r="F16" s="18">
        <v>43793</v>
      </c>
      <c r="G16" s="2" t="s">
        <v>6</v>
      </c>
      <c r="H16" s="67">
        <v>496</v>
      </c>
      <c r="I16" s="30" t="s">
        <v>640</v>
      </c>
      <c r="K16" s="13"/>
      <c r="L16" s="79"/>
      <c r="M16" s="13"/>
      <c r="N16" s="13"/>
      <c r="O16" s="13"/>
      <c r="P16" s="79"/>
      <c r="Q16" s="13"/>
      <c r="R16" s="13"/>
      <c r="S16" s="13"/>
      <c r="T16" s="13"/>
      <c r="U16" s="13"/>
      <c r="V16" s="79"/>
      <c r="W16" s="13"/>
      <c r="X16" s="13"/>
      <c r="Y16" s="13"/>
      <c r="Z16" s="13"/>
      <c r="AA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</row>
    <row r="17" spans="1:41" ht="38.1" customHeight="1">
      <c r="A17" s="198"/>
      <c r="B17" s="16"/>
      <c r="F17" s="18">
        <v>43794</v>
      </c>
      <c r="G17" s="2" t="s">
        <v>6</v>
      </c>
      <c r="I17" s="13" t="s">
        <v>641</v>
      </c>
      <c r="K17" s="13"/>
      <c r="L17" s="79"/>
      <c r="M17" s="13"/>
      <c r="N17" s="13"/>
      <c r="O17" s="13"/>
      <c r="P17" s="79"/>
      <c r="Q17" s="13"/>
      <c r="R17" s="13"/>
      <c r="S17" s="13"/>
      <c r="T17" s="13"/>
      <c r="U17" s="13"/>
      <c r="V17" s="79"/>
      <c r="W17" s="13"/>
      <c r="X17" s="13"/>
      <c r="Y17" s="13"/>
      <c r="Z17" s="13"/>
      <c r="AA17" s="13"/>
      <c r="AC17" s="13"/>
      <c r="AD17" s="13"/>
      <c r="AE17" s="13"/>
      <c r="AF17" s="13"/>
      <c r="AG17" s="13"/>
      <c r="AH17" s="13"/>
      <c r="AI17" s="6" t="s">
        <v>470</v>
      </c>
      <c r="AJ17" s="6" t="s">
        <v>471</v>
      </c>
      <c r="AK17" s="6" t="s">
        <v>472</v>
      </c>
      <c r="AL17" s="2" t="s">
        <v>473</v>
      </c>
      <c r="AM17" s="2" t="s">
        <v>474</v>
      </c>
      <c r="AN17" s="13"/>
    </row>
    <row r="18" spans="1:41" ht="38.1" customHeight="1">
      <c r="A18" s="198"/>
      <c r="B18" s="16"/>
      <c r="F18" s="18">
        <v>43809</v>
      </c>
      <c r="G18" s="2" t="s">
        <v>6</v>
      </c>
      <c r="H18" s="67">
        <v>92</v>
      </c>
      <c r="I18" s="30" t="s">
        <v>640</v>
      </c>
      <c r="J18" s="163">
        <v>27.2</v>
      </c>
      <c r="K18" s="30" t="s">
        <v>293</v>
      </c>
      <c r="L18" s="80">
        <v>0.14000000000000001</v>
      </c>
      <c r="M18" s="30" t="s">
        <v>306</v>
      </c>
      <c r="N18" s="13"/>
      <c r="O18" s="13"/>
      <c r="P18" s="79">
        <v>0.64</v>
      </c>
      <c r="Q18" s="13" t="s">
        <v>319</v>
      </c>
      <c r="R18" s="13"/>
      <c r="S18" s="13"/>
      <c r="T18" s="13"/>
      <c r="U18" s="13"/>
      <c r="V18" s="79"/>
      <c r="W18" s="13"/>
      <c r="X18" s="30">
        <v>32.5</v>
      </c>
      <c r="Y18" s="30" t="s">
        <v>475</v>
      </c>
      <c r="Z18" s="13"/>
      <c r="AA18" s="13"/>
      <c r="AB18" s="13">
        <v>10.6</v>
      </c>
      <c r="AC18" s="13" t="s">
        <v>610</v>
      </c>
      <c r="AD18" s="13" t="s">
        <v>260</v>
      </c>
      <c r="AE18" s="13"/>
      <c r="AF18" s="13"/>
      <c r="AG18" s="13"/>
      <c r="AH18" s="13"/>
      <c r="AI18" s="13"/>
      <c r="AJ18" s="13"/>
      <c r="AK18" s="13"/>
      <c r="AL18" s="13"/>
      <c r="AM18" s="13"/>
      <c r="AN18" s="13"/>
    </row>
    <row r="19" spans="1:41" ht="38.1" customHeight="1">
      <c r="A19" s="198"/>
      <c r="B19" s="16"/>
      <c r="F19" s="18">
        <v>43811</v>
      </c>
      <c r="G19" s="2" t="s">
        <v>6</v>
      </c>
      <c r="H19" s="67">
        <v>112</v>
      </c>
      <c r="I19" s="30" t="s">
        <v>640</v>
      </c>
      <c r="K19" s="13"/>
      <c r="L19" s="79"/>
      <c r="M19" s="13"/>
      <c r="N19" s="13"/>
      <c r="O19" s="13"/>
      <c r="P19" s="79"/>
      <c r="Q19" s="13"/>
      <c r="R19" s="13"/>
      <c r="S19" s="13"/>
      <c r="T19" s="13"/>
      <c r="U19" s="13"/>
      <c r="V19" s="79"/>
      <c r="W19" s="13"/>
      <c r="X19" s="30">
        <v>34.200000000000003</v>
      </c>
      <c r="Y19" s="30" t="s">
        <v>475</v>
      </c>
      <c r="Z19" s="13"/>
      <c r="AA19" s="13"/>
      <c r="AB19" s="13">
        <v>11.9</v>
      </c>
      <c r="AC19" s="13" t="s">
        <v>610</v>
      </c>
      <c r="AD19" s="13" t="s">
        <v>259</v>
      </c>
      <c r="AE19" s="13"/>
      <c r="AF19" s="13"/>
      <c r="AG19" s="13"/>
      <c r="AH19" s="13"/>
      <c r="AN19" s="13"/>
    </row>
    <row r="20" spans="1:41" ht="38.1" customHeight="1">
      <c r="A20" s="198"/>
      <c r="B20" s="16"/>
      <c r="F20" s="18">
        <v>43813</v>
      </c>
      <c r="G20" s="2" t="s">
        <v>6</v>
      </c>
      <c r="H20" s="68">
        <v>220</v>
      </c>
      <c r="I20" s="13" t="s">
        <v>640</v>
      </c>
      <c r="K20" s="13"/>
      <c r="L20" s="79"/>
      <c r="M20" s="13"/>
      <c r="N20" s="13"/>
      <c r="O20" s="13"/>
      <c r="P20" s="79"/>
      <c r="Q20" s="13"/>
      <c r="R20" s="13"/>
      <c r="S20" s="13"/>
      <c r="T20" s="13"/>
      <c r="U20" s="13"/>
      <c r="V20" s="79"/>
      <c r="W20" s="13"/>
      <c r="X20" s="13"/>
      <c r="Y20" s="13"/>
      <c r="Z20" s="13"/>
      <c r="AA20" s="13"/>
      <c r="AC20" s="13"/>
      <c r="AD20" s="13"/>
      <c r="AE20" s="13"/>
      <c r="AF20" s="13"/>
      <c r="AG20" s="13"/>
      <c r="AH20" s="13"/>
      <c r="AN20" s="13"/>
    </row>
    <row r="21" spans="1:41" ht="38.1" customHeight="1">
      <c r="A21" s="198"/>
      <c r="B21" s="16"/>
      <c r="F21" s="18">
        <v>43814</v>
      </c>
      <c r="G21" s="2" t="s">
        <v>6</v>
      </c>
      <c r="H21" s="68">
        <v>347</v>
      </c>
      <c r="I21" s="13" t="s">
        <v>640</v>
      </c>
      <c r="K21" s="13"/>
      <c r="L21" s="79"/>
      <c r="M21" s="13"/>
      <c r="N21" s="13"/>
      <c r="O21" s="13"/>
      <c r="P21" s="79"/>
      <c r="Q21" s="13"/>
      <c r="R21" s="13"/>
      <c r="S21" s="13"/>
      <c r="T21" s="13"/>
      <c r="U21" s="13"/>
      <c r="V21" s="79"/>
      <c r="W21" s="13"/>
      <c r="X21" s="13"/>
      <c r="Y21" s="13"/>
      <c r="Z21" s="13"/>
      <c r="AA21" s="13"/>
      <c r="AC21" s="13"/>
      <c r="AD21" s="13"/>
      <c r="AE21" s="13"/>
      <c r="AF21" s="13"/>
      <c r="AG21" s="13"/>
      <c r="AH21" s="13"/>
      <c r="AN21" s="13"/>
    </row>
    <row r="22" spans="1:41" ht="38.1" customHeight="1">
      <c r="A22" s="198"/>
      <c r="B22" s="16"/>
      <c r="F22" s="18">
        <v>43817</v>
      </c>
      <c r="G22" s="2" t="s">
        <v>6</v>
      </c>
      <c r="H22" s="67">
        <v>592</v>
      </c>
      <c r="I22" s="30" t="s">
        <v>640</v>
      </c>
      <c r="K22" s="13"/>
      <c r="L22" s="79"/>
      <c r="M22" s="13"/>
      <c r="N22" s="13"/>
      <c r="O22" s="13"/>
      <c r="P22" s="79"/>
      <c r="Q22" s="13"/>
      <c r="R22" s="13"/>
      <c r="S22" s="13"/>
      <c r="T22" s="13"/>
      <c r="U22" s="13"/>
      <c r="V22" s="79"/>
      <c r="W22" s="13"/>
      <c r="X22" s="13"/>
      <c r="Y22" s="13"/>
      <c r="Z22" s="13"/>
      <c r="AA22" s="13"/>
      <c r="AC22" s="13"/>
      <c r="AD22" s="13"/>
      <c r="AE22" s="13"/>
      <c r="AF22" s="13"/>
      <c r="AG22" s="13"/>
      <c r="AH22" s="13"/>
      <c r="AN22" s="13"/>
    </row>
    <row r="23" spans="1:41" ht="38.1" customHeight="1">
      <c r="A23" s="198"/>
      <c r="B23" s="16"/>
      <c r="F23" s="18">
        <v>43858</v>
      </c>
      <c r="G23" s="2" t="s">
        <v>6</v>
      </c>
      <c r="H23" s="67">
        <v>549</v>
      </c>
      <c r="I23" s="30" t="s">
        <v>642</v>
      </c>
      <c r="J23" s="163">
        <v>29</v>
      </c>
      <c r="K23" s="30" t="s">
        <v>292</v>
      </c>
      <c r="L23" s="80">
        <v>0.13</v>
      </c>
      <c r="M23" s="30" t="s">
        <v>307</v>
      </c>
      <c r="N23" s="13"/>
      <c r="O23" s="13"/>
      <c r="P23" s="79"/>
      <c r="Q23" s="13"/>
      <c r="R23" s="13"/>
      <c r="S23" s="13"/>
      <c r="T23" s="13"/>
      <c r="U23" s="13"/>
      <c r="V23" s="80">
        <v>0.28000000000000003</v>
      </c>
      <c r="W23" s="30" t="s">
        <v>329</v>
      </c>
      <c r="X23" s="30">
        <v>38</v>
      </c>
      <c r="Y23" s="30" t="s">
        <v>350</v>
      </c>
      <c r="Z23" s="13"/>
      <c r="AA23" s="13"/>
      <c r="AB23" s="30">
        <v>12.7</v>
      </c>
      <c r="AC23" s="6" t="s">
        <v>611</v>
      </c>
      <c r="AD23" s="13"/>
      <c r="AE23" s="13">
        <v>18</v>
      </c>
      <c r="AF23" s="13">
        <v>4</v>
      </c>
      <c r="AG23" s="13">
        <v>10</v>
      </c>
      <c r="AH23" s="13">
        <v>4</v>
      </c>
      <c r="AI23" s="6" t="s">
        <v>476</v>
      </c>
      <c r="AJ23" s="6" t="s">
        <v>477</v>
      </c>
      <c r="AK23" s="6" t="s">
        <v>478</v>
      </c>
      <c r="AL23" s="2" t="s">
        <v>479</v>
      </c>
      <c r="AM23" s="6" t="s">
        <v>480</v>
      </c>
      <c r="AN23" s="13"/>
    </row>
    <row r="24" spans="1:41" s="126" customFormat="1" ht="38.1" customHeight="1" thickBot="1">
      <c r="A24" s="199"/>
      <c r="B24" s="192" t="s">
        <v>654</v>
      </c>
      <c r="F24" s="128"/>
      <c r="H24" s="156">
        <f>AVERAGE(H15:H23)</f>
        <v>379.25</v>
      </c>
      <c r="I24" s="156" t="e">
        <f t="shared" ref="I24:AM24" si="3">AVERAGE(I15:I23)</f>
        <v>#DIV/0!</v>
      </c>
      <c r="J24" s="156">
        <f t="shared" si="3"/>
        <v>28.1</v>
      </c>
      <c r="K24" s="156" t="e">
        <f t="shared" si="3"/>
        <v>#DIV/0!</v>
      </c>
      <c r="L24" s="156">
        <f t="shared" si="3"/>
        <v>0.13500000000000001</v>
      </c>
      <c r="M24" s="156" t="e">
        <f t="shared" si="3"/>
        <v>#DIV/0!</v>
      </c>
      <c r="N24" s="156" t="e">
        <f t="shared" si="3"/>
        <v>#DIV/0!</v>
      </c>
      <c r="O24" s="156" t="e">
        <f t="shared" si="3"/>
        <v>#DIV/0!</v>
      </c>
      <c r="P24" s="156">
        <f t="shared" si="3"/>
        <v>0.64</v>
      </c>
      <c r="Q24" s="156" t="e">
        <f t="shared" si="3"/>
        <v>#DIV/0!</v>
      </c>
      <c r="R24" s="156" t="e">
        <f t="shared" si="3"/>
        <v>#DIV/0!</v>
      </c>
      <c r="S24" s="156" t="e">
        <f t="shared" si="3"/>
        <v>#DIV/0!</v>
      </c>
      <c r="T24" s="156" t="e">
        <f t="shared" si="3"/>
        <v>#DIV/0!</v>
      </c>
      <c r="U24" s="156" t="e">
        <f t="shared" si="3"/>
        <v>#DIV/0!</v>
      </c>
      <c r="V24" s="156">
        <f t="shared" si="3"/>
        <v>0.28000000000000003</v>
      </c>
      <c r="W24" s="156" t="e">
        <f t="shared" si="3"/>
        <v>#DIV/0!</v>
      </c>
      <c r="X24" s="156">
        <f t="shared" si="3"/>
        <v>34.9</v>
      </c>
      <c r="Y24" s="156" t="e">
        <f t="shared" si="3"/>
        <v>#DIV/0!</v>
      </c>
      <c r="Z24" s="156" t="e">
        <f t="shared" si="3"/>
        <v>#DIV/0!</v>
      </c>
      <c r="AA24" s="156" t="e">
        <f t="shared" si="3"/>
        <v>#DIV/0!</v>
      </c>
      <c r="AB24" s="156">
        <f t="shared" si="3"/>
        <v>11.733333333333334</v>
      </c>
      <c r="AC24" s="156" t="e">
        <f t="shared" si="3"/>
        <v>#DIV/0!</v>
      </c>
      <c r="AD24" s="156" t="e">
        <f t="shared" si="3"/>
        <v>#DIV/0!</v>
      </c>
      <c r="AE24" s="156">
        <f t="shared" si="3"/>
        <v>18</v>
      </c>
      <c r="AF24" s="156">
        <f t="shared" si="3"/>
        <v>4</v>
      </c>
      <c r="AG24" s="156">
        <f t="shared" si="3"/>
        <v>10</v>
      </c>
      <c r="AH24" s="156">
        <f t="shared" si="3"/>
        <v>4</v>
      </c>
      <c r="AI24" s="156" t="e">
        <f t="shared" si="3"/>
        <v>#DIV/0!</v>
      </c>
      <c r="AJ24" s="156" t="e">
        <f t="shared" si="3"/>
        <v>#DIV/0!</v>
      </c>
      <c r="AK24" s="156" t="e">
        <f t="shared" si="3"/>
        <v>#DIV/0!</v>
      </c>
      <c r="AL24" s="156" t="e">
        <f t="shared" si="3"/>
        <v>#DIV/0!</v>
      </c>
      <c r="AM24" s="156" t="e">
        <f t="shared" si="3"/>
        <v>#DIV/0!</v>
      </c>
      <c r="AN24" s="127"/>
      <c r="AO24" s="93"/>
    </row>
    <row r="25" spans="1:41" s="35" customFormat="1" ht="38.1" customHeight="1">
      <c r="A25" s="200"/>
      <c r="B25" s="41"/>
      <c r="F25" s="42">
        <v>43949</v>
      </c>
      <c r="G25" s="35" t="s">
        <v>2</v>
      </c>
      <c r="H25" s="173">
        <v>417</v>
      </c>
      <c r="I25" s="43" t="s">
        <v>641</v>
      </c>
      <c r="J25" s="159"/>
      <c r="K25" s="44"/>
      <c r="L25" s="81"/>
      <c r="M25" s="44"/>
      <c r="N25" s="44"/>
      <c r="O25" s="44"/>
      <c r="P25" s="81"/>
      <c r="Q25" s="44"/>
      <c r="R25" s="44"/>
      <c r="S25" s="44"/>
      <c r="T25" s="44"/>
      <c r="U25" s="44"/>
      <c r="V25" s="81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N25" s="44"/>
    </row>
    <row r="26" spans="1:41" s="35" customFormat="1" ht="38.1" customHeight="1">
      <c r="A26" s="200"/>
      <c r="B26" s="41"/>
      <c r="F26" s="42">
        <v>43984</v>
      </c>
      <c r="G26" s="35" t="s">
        <v>2</v>
      </c>
      <c r="H26" s="69"/>
      <c r="I26" s="44" t="s">
        <v>641</v>
      </c>
      <c r="J26" s="158">
        <v>48</v>
      </c>
      <c r="K26" s="43" t="s">
        <v>292</v>
      </c>
      <c r="L26" s="82">
        <v>0.28000000000000003</v>
      </c>
      <c r="M26" s="43" t="s">
        <v>307</v>
      </c>
      <c r="N26" s="44"/>
      <c r="O26" s="44"/>
      <c r="P26" s="81"/>
      <c r="Q26" s="44"/>
      <c r="R26" s="44"/>
      <c r="S26" s="44"/>
      <c r="T26" s="44"/>
      <c r="U26" s="44"/>
      <c r="V26" s="81"/>
      <c r="W26" s="44"/>
      <c r="X26" s="44"/>
      <c r="Y26" s="44"/>
      <c r="Z26" s="44"/>
      <c r="AA26" s="44"/>
      <c r="AB26" s="43">
        <v>17.399999999999999</v>
      </c>
      <c r="AC26" s="36" t="s">
        <v>611</v>
      </c>
      <c r="AD26" s="44"/>
      <c r="AE26" s="44"/>
      <c r="AF26" s="44"/>
      <c r="AG26" s="44"/>
      <c r="AH26" s="44"/>
      <c r="AI26" s="36" t="s">
        <v>481</v>
      </c>
      <c r="AJ26" s="36" t="s">
        <v>482</v>
      </c>
      <c r="AK26" s="36" t="s">
        <v>472</v>
      </c>
      <c r="AL26" s="35" t="s">
        <v>483</v>
      </c>
      <c r="AM26" s="35" t="s">
        <v>474</v>
      </c>
      <c r="AN26" s="44"/>
    </row>
    <row r="27" spans="1:41" s="35" customFormat="1" ht="38.1" customHeight="1">
      <c r="A27" s="200"/>
      <c r="B27" s="41"/>
      <c r="F27" s="42">
        <v>44036</v>
      </c>
      <c r="G27" s="35" t="s">
        <v>2</v>
      </c>
      <c r="H27" s="69"/>
      <c r="I27" s="44" t="s">
        <v>641</v>
      </c>
      <c r="J27" s="158">
        <v>23</v>
      </c>
      <c r="K27" s="43" t="s">
        <v>294</v>
      </c>
      <c r="L27" s="82">
        <v>0.24</v>
      </c>
      <c r="M27" s="43" t="s">
        <v>308</v>
      </c>
      <c r="N27" s="44"/>
      <c r="O27" s="44"/>
      <c r="P27" s="81"/>
      <c r="Q27" s="44"/>
      <c r="R27" s="44"/>
      <c r="S27" s="44"/>
      <c r="T27" s="44"/>
      <c r="U27" s="44"/>
      <c r="V27" s="82">
        <v>0.1</v>
      </c>
      <c r="W27" s="43" t="s">
        <v>330</v>
      </c>
      <c r="X27" s="44"/>
      <c r="Y27" s="44"/>
      <c r="Z27" s="44"/>
      <c r="AA27" s="44"/>
      <c r="AB27" s="43">
        <v>17</v>
      </c>
      <c r="AC27" s="36" t="s">
        <v>612</v>
      </c>
      <c r="AD27" s="44"/>
      <c r="AE27" s="44"/>
      <c r="AF27" s="44"/>
      <c r="AG27" s="44"/>
      <c r="AH27" s="44"/>
      <c r="AI27" s="44">
        <v>5.3999999999999999E-2</v>
      </c>
      <c r="AJ27" s="43">
        <v>2.5000000000000001E-2</v>
      </c>
      <c r="AK27" s="44"/>
      <c r="AL27" s="44"/>
      <c r="AM27" s="44"/>
      <c r="AN27" s="44"/>
    </row>
    <row r="28" spans="1:41" s="35" customFormat="1" ht="38.1" customHeight="1">
      <c r="A28" s="200"/>
      <c r="B28" s="41"/>
      <c r="F28" s="42">
        <v>44039</v>
      </c>
      <c r="G28" s="35" t="s">
        <v>2</v>
      </c>
      <c r="H28" s="69"/>
      <c r="I28" s="44" t="s">
        <v>641</v>
      </c>
      <c r="J28" s="159"/>
      <c r="K28" s="44"/>
      <c r="L28" s="81"/>
      <c r="M28" s="44"/>
      <c r="N28" s="44"/>
      <c r="O28" s="44"/>
      <c r="P28" s="81"/>
      <c r="Q28" s="44"/>
      <c r="R28" s="44"/>
      <c r="S28" s="44"/>
      <c r="T28" s="44"/>
      <c r="U28" s="44"/>
      <c r="V28" s="81"/>
      <c r="W28" s="44"/>
      <c r="X28" s="44"/>
      <c r="Y28" s="44"/>
      <c r="Z28" s="44"/>
      <c r="AA28" s="44"/>
      <c r="AB28" s="44"/>
      <c r="AC28" s="44"/>
      <c r="AD28" s="44"/>
      <c r="AE28" s="44">
        <v>20</v>
      </c>
      <c r="AF28" s="44">
        <v>8</v>
      </c>
      <c r="AG28" s="44">
        <v>6</v>
      </c>
      <c r="AH28" s="44">
        <v>6</v>
      </c>
      <c r="AI28" s="44"/>
      <c r="AJ28" s="44"/>
      <c r="AK28" s="44"/>
      <c r="AL28" s="44"/>
      <c r="AM28" s="44"/>
      <c r="AN28" s="44"/>
    </row>
    <row r="29" spans="1:41" s="35" customFormat="1" ht="38.1" customHeight="1">
      <c r="A29" s="200"/>
      <c r="B29" s="41"/>
      <c r="F29" s="42">
        <v>44218</v>
      </c>
      <c r="G29" s="35" t="s">
        <v>2</v>
      </c>
      <c r="H29" s="69">
        <v>330</v>
      </c>
      <c r="I29" s="35" t="s">
        <v>642</v>
      </c>
      <c r="J29" s="158">
        <v>146</v>
      </c>
      <c r="K29" s="43" t="s">
        <v>295</v>
      </c>
      <c r="L29" s="82">
        <v>0.32</v>
      </c>
      <c r="M29" s="43" t="s">
        <v>307</v>
      </c>
      <c r="N29" s="44"/>
      <c r="O29" s="44"/>
      <c r="P29" s="82">
        <v>0.33</v>
      </c>
      <c r="Q29" s="43" t="s">
        <v>320</v>
      </c>
      <c r="R29" s="44"/>
      <c r="S29" s="44"/>
      <c r="T29" s="44"/>
      <c r="U29" s="44"/>
      <c r="V29" s="81"/>
      <c r="W29" s="44"/>
      <c r="X29" s="44">
        <v>36</v>
      </c>
      <c r="Y29" s="44" t="s">
        <v>350</v>
      </c>
      <c r="Z29" s="44"/>
      <c r="AA29" s="44"/>
      <c r="AB29" s="43">
        <v>18.2</v>
      </c>
      <c r="AC29" s="36" t="s">
        <v>611</v>
      </c>
      <c r="AD29" s="44"/>
      <c r="AE29" s="44"/>
      <c r="AF29" s="44"/>
      <c r="AG29" s="44"/>
      <c r="AH29" s="44"/>
      <c r="AI29" s="36" t="s">
        <v>484</v>
      </c>
      <c r="AJ29" s="36" t="s">
        <v>485</v>
      </c>
      <c r="AK29" s="35" t="s">
        <v>486</v>
      </c>
      <c r="AL29" s="35" t="s">
        <v>487</v>
      </c>
      <c r="AM29" s="35" t="s">
        <v>488</v>
      </c>
      <c r="AN29" s="44"/>
    </row>
    <row r="30" spans="1:41" s="35" customFormat="1" ht="38.1" customHeight="1">
      <c r="A30" s="200"/>
      <c r="B30" s="41"/>
      <c r="F30" s="42">
        <v>44224</v>
      </c>
      <c r="G30" s="35" t="s">
        <v>2</v>
      </c>
      <c r="H30" s="69"/>
      <c r="I30" s="44" t="s">
        <v>641</v>
      </c>
      <c r="J30" s="159"/>
      <c r="K30" s="44"/>
      <c r="L30" s="81"/>
      <c r="M30" s="44"/>
      <c r="N30" s="44"/>
      <c r="O30" s="44"/>
      <c r="P30" s="81"/>
      <c r="Q30" s="44"/>
      <c r="R30" s="72">
        <v>0.23</v>
      </c>
      <c r="S30" s="43" t="s">
        <v>309</v>
      </c>
      <c r="T30" s="44"/>
      <c r="U30" s="44"/>
      <c r="V30" s="82">
        <v>0.4</v>
      </c>
      <c r="W30" s="43" t="s">
        <v>331</v>
      </c>
      <c r="X30" s="44"/>
      <c r="Y30" s="44"/>
      <c r="Z30" s="43">
        <v>37.200000000000003</v>
      </c>
      <c r="AA30" s="43" t="s">
        <v>489</v>
      </c>
      <c r="AB30" s="43">
        <v>17.8</v>
      </c>
      <c r="AC30" s="36" t="s">
        <v>613</v>
      </c>
      <c r="AD30" s="44"/>
      <c r="AE30" s="44"/>
      <c r="AF30" s="44"/>
      <c r="AG30" s="44"/>
      <c r="AH30" s="44"/>
      <c r="AN30" s="44"/>
    </row>
    <row r="31" spans="1:41" s="35" customFormat="1" ht="38.1" customHeight="1">
      <c r="A31" s="200"/>
      <c r="B31" s="41"/>
      <c r="F31" s="42">
        <v>44267</v>
      </c>
      <c r="G31" s="35" t="s">
        <v>2</v>
      </c>
      <c r="H31" s="69"/>
      <c r="I31" s="44" t="s">
        <v>641</v>
      </c>
      <c r="J31" s="158">
        <v>47</v>
      </c>
      <c r="K31" s="43" t="s">
        <v>295</v>
      </c>
      <c r="L31" s="82">
        <v>0.3</v>
      </c>
      <c r="M31" s="43" t="s">
        <v>309</v>
      </c>
      <c r="N31" s="44"/>
      <c r="O31" s="44"/>
      <c r="P31" s="82">
        <v>0.46</v>
      </c>
      <c r="Q31" s="43" t="s">
        <v>309</v>
      </c>
      <c r="R31" s="72">
        <v>0.36</v>
      </c>
      <c r="S31" s="43" t="s">
        <v>309</v>
      </c>
      <c r="T31" s="44"/>
      <c r="U31" s="44"/>
      <c r="V31" s="81"/>
      <c r="W31" s="44"/>
      <c r="X31" s="44"/>
      <c r="Y31" s="44"/>
      <c r="Z31" s="44"/>
      <c r="AA31" s="44"/>
      <c r="AB31" s="44"/>
      <c r="AC31" s="44"/>
      <c r="AD31" s="44"/>
      <c r="AE31" s="44"/>
      <c r="AF31" s="44"/>
      <c r="AG31" s="44"/>
      <c r="AH31" s="44"/>
      <c r="AI31" s="36" t="s">
        <v>490</v>
      </c>
      <c r="AJ31" s="36" t="s">
        <v>491</v>
      </c>
      <c r="AK31" s="36" t="s">
        <v>492</v>
      </c>
      <c r="AL31" s="35" t="s">
        <v>493</v>
      </c>
      <c r="AM31" s="35" t="s">
        <v>494</v>
      </c>
      <c r="AN31" s="44"/>
    </row>
    <row r="32" spans="1:41" s="35" customFormat="1" ht="38.1" customHeight="1">
      <c r="A32" s="200"/>
      <c r="B32" s="41"/>
      <c r="F32" s="42">
        <v>44404</v>
      </c>
      <c r="G32" s="35" t="s">
        <v>2</v>
      </c>
      <c r="H32" s="69">
        <v>10</v>
      </c>
      <c r="I32" s="44" t="s">
        <v>643</v>
      </c>
      <c r="J32" s="159">
        <v>82</v>
      </c>
      <c r="K32" s="44" t="s">
        <v>295</v>
      </c>
      <c r="L32" s="82">
        <v>0.31</v>
      </c>
      <c r="M32" s="43" t="s">
        <v>309</v>
      </c>
      <c r="N32" s="44"/>
      <c r="O32" s="44"/>
      <c r="P32" s="81">
        <v>0.63</v>
      </c>
      <c r="Q32" s="44" t="s">
        <v>309</v>
      </c>
      <c r="R32" s="73">
        <v>0.59</v>
      </c>
      <c r="S32" s="44" t="s">
        <v>309</v>
      </c>
      <c r="T32" s="44"/>
      <c r="U32" s="44"/>
      <c r="V32" s="81"/>
      <c r="W32" s="44"/>
      <c r="X32" s="44"/>
      <c r="Y32" s="44"/>
      <c r="Z32" s="44"/>
      <c r="AA32" s="44"/>
      <c r="AB32" s="43">
        <v>15.3</v>
      </c>
      <c r="AC32" s="36" t="s">
        <v>613</v>
      </c>
      <c r="AD32" s="44"/>
      <c r="AE32" s="44">
        <v>15</v>
      </c>
      <c r="AF32" s="44">
        <v>3</v>
      </c>
      <c r="AG32" s="44">
        <v>10</v>
      </c>
      <c r="AH32" s="44">
        <v>2</v>
      </c>
      <c r="AI32" s="44"/>
      <c r="AJ32" s="44"/>
      <c r="AK32" s="44"/>
      <c r="AL32" s="44"/>
      <c r="AM32" s="44"/>
      <c r="AN32" s="44"/>
    </row>
    <row r="33" spans="1:40" s="35" customFormat="1" ht="38.1" customHeight="1">
      <c r="A33" s="200"/>
      <c r="B33" s="41"/>
      <c r="F33" s="42">
        <v>44484</v>
      </c>
      <c r="G33" s="35" t="s">
        <v>2</v>
      </c>
      <c r="H33" s="69">
        <v>330</v>
      </c>
      <c r="I33" s="35" t="s">
        <v>643</v>
      </c>
      <c r="J33" s="159"/>
      <c r="K33" s="44"/>
      <c r="L33" s="81"/>
      <c r="M33" s="44"/>
      <c r="N33" s="44"/>
      <c r="O33" s="44"/>
      <c r="P33" s="81"/>
      <c r="Q33" s="44"/>
      <c r="R33" s="44"/>
      <c r="S33" s="44"/>
      <c r="T33" s="44"/>
      <c r="U33" s="44"/>
      <c r="V33" s="81"/>
      <c r="W33" s="44"/>
      <c r="X33" s="44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  <c r="AL33" s="44"/>
      <c r="AM33" s="44"/>
      <c r="AN33" s="44"/>
    </row>
    <row r="34" spans="1:40" s="35" customFormat="1" ht="38.1" customHeight="1">
      <c r="A34" s="200"/>
      <c r="B34" s="41"/>
      <c r="F34" s="42">
        <v>44574</v>
      </c>
      <c r="G34" s="35" t="s">
        <v>2</v>
      </c>
      <c r="H34" s="69">
        <v>387</v>
      </c>
      <c r="I34" s="35" t="s">
        <v>643</v>
      </c>
      <c r="J34" s="158">
        <v>69</v>
      </c>
      <c r="K34" s="43" t="s">
        <v>295</v>
      </c>
      <c r="L34" s="81">
        <v>0.5</v>
      </c>
      <c r="M34" s="44" t="s">
        <v>309</v>
      </c>
      <c r="N34" s="44"/>
      <c r="O34" s="44"/>
      <c r="P34" s="81"/>
      <c r="Q34" s="44"/>
      <c r="R34" s="44"/>
      <c r="S34" s="44"/>
      <c r="T34" s="44"/>
      <c r="U34" s="44"/>
      <c r="V34" s="81"/>
      <c r="W34" s="44"/>
      <c r="X34" s="44"/>
      <c r="Y34" s="44"/>
      <c r="Z34" s="44"/>
      <c r="AA34" s="44"/>
      <c r="AB34" s="43">
        <v>15.1</v>
      </c>
      <c r="AC34" s="36" t="s">
        <v>613</v>
      </c>
      <c r="AD34" s="44"/>
      <c r="AE34" s="44"/>
      <c r="AF34" s="44"/>
      <c r="AG34" s="44"/>
      <c r="AH34" s="44"/>
      <c r="AI34" s="44"/>
      <c r="AJ34" s="44"/>
      <c r="AK34" s="44"/>
      <c r="AL34" s="44"/>
      <c r="AM34" s="44"/>
      <c r="AN34" s="44"/>
    </row>
    <row r="35" spans="1:40" s="35" customFormat="1" ht="38.1" customHeight="1">
      <c r="A35" s="200"/>
      <c r="B35" s="41"/>
      <c r="F35" s="42">
        <v>44785</v>
      </c>
      <c r="G35" s="35" t="s">
        <v>2</v>
      </c>
      <c r="H35" s="173">
        <v>430</v>
      </c>
      <c r="I35" s="36" t="s">
        <v>643</v>
      </c>
      <c r="J35" s="158">
        <v>67</v>
      </c>
      <c r="K35" s="43" t="s">
        <v>295</v>
      </c>
      <c r="L35" s="81">
        <v>0.61</v>
      </c>
      <c r="M35" s="44" t="s">
        <v>309</v>
      </c>
      <c r="N35" s="44"/>
      <c r="O35" s="44"/>
      <c r="P35" s="81"/>
      <c r="Q35" s="44"/>
      <c r="R35" s="44"/>
      <c r="S35" s="44"/>
      <c r="T35" s="44"/>
      <c r="U35" s="44"/>
      <c r="V35" s="81"/>
      <c r="W35" s="44"/>
      <c r="X35" s="44"/>
      <c r="Y35" s="44"/>
      <c r="Z35" s="44"/>
      <c r="AA35" s="44"/>
      <c r="AB35" s="43">
        <v>16.899999999999999</v>
      </c>
      <c r="AC35" s="36" t="s">
        <v>613</v>
      </c>
      <c r="AD35" s="44"/>
      <c r="AE35" s="44"/>
      <c r="AF35" s="44"/>
      <c r="AG35" s="44"/>
      <c r="AH35" s="44"/>
      <c r="AI35" s="44"/>
      <c r="AJ35" s="44"/>
      <c r="AK35" s="44"/>
      <c r="AL35" s="44"/>
      <c r="AM35" s="44"/>
      <c r="AN35" s="44"/>
    </row>
    <row r="36" spans="1:40" s="35" customFormat="1" ht="38.1" customHeight="1">
      <c r="A36" s="200"/>
      <c r="B36" s="41"/>
      <c r="F36" s="42">
        <v>44883</v>
      </c>
      <c r="G36" s="35" t="s">
        <v>2</v>
      </c>
      <c r="H36" s="69">
        <v>274</v>
      </c>
      <c r="I36" s="35" t="s">
        <v>643</v>
      </c>
      <c r="J36" s="159"/>
      <c r="K36" s="44"/>
      <c r="L36" s="81"/>
      <c r="M36" s="44"/>
      <c r="N36" s="44"/>
      <c r="O36" s="44"/>
      <c r="P36" s="81"/>
      <c r="Q36" s="44"/>
      <c r="R36" s="44"/>
      <c r="S36" s="44"/>
      <c r="T36" s="44"/>
      <c r="U36" s="44"/>
      <c r="V36" s="81"/>
      <c r="W36" s="44"/>
      <c r="X36" s="44"/>
      <c r="Y36" s="44"/>
      <c r="Z36" s="44"/>
      <c r="AA36" s="44"/>
      <c r="AB36" s="44"/>
      <c r="AC36" s="44"/>
      <c r="AD36" s="44"/>
      <c r="AE36" s="44"/>
      <c r="AF36" s="44"/>
      <c r="AG36" s="44"/>
      <c r="AH36" s="44"/>
      <c r="AI36" s="44"/>
      <c r="AJ36" s="44"/>
      <c r="AK36" s="44"/>
      <c r="AL36" s="44"/>
      <c r="AM36" s="44"/>
      <c r="AN36" s="44"/>
    </row>
    <row r="37" spans="1:40" s="35" customFormat="1" ht="38.1" customHeight="1">
      <c r="A37" s="200"/>
      <c r="B37" s="41"/>
      <c r="F37" s="42">
        <v>44884</v>
      </c>
      <c r="G37" s="35" t="s">
        <v>2</v>
      </c>
      <c r="H37" s="69">
        <v>198</v>
      </c>
      <c r="I37" s="35" t="s">
        <v>643</v>
      </c>
      <c r="J37" s="158">
        <v>44</v>
      </c>
      <c r="K37" s="43" t="s">
        <v>295</v>
      </c>
      <c r="L37" s="82">
        <v>0.39</v>
      </c>
      <c r="M37" s="43" t="s">
        <v>309</v>
      </c>
      <c r="N37" s="44"/>
      <c r="O37" s="44"/>
      <c r="P37" s="81">
        <v>0.82</v>
      </c>
      <c r="Q37" s="44" t="s">
        <v>309</v>
      </c>
      <c r="R37" s="44"/>
      <c r="S37" s="44"/>
      <c r="T37" s="44"/>
      <c r="U37" s="44"/>
      <c r="V37" s="81"/>
      <c r="W37" s="44"/>
      <c r="X37" s="44"/>
      <c r="Y37" s="44"/>
      <c r="Z37" s="43">
        <v>33.6</v>
      </c>
      <c r="AA37" s="43" t="s">
        <v>489</v>
      </c>
      <c r="AB37" s="43">
        <v>17.5</v>
      </c>
      <c r="AC37" s="36" t="s">
        <v>613</v>
      </c>
      <c r="AD37" s="43" t="s">
        <v>258</v>
      </c>
      <c r="AE37" s="44"/>
      <c r="AF37" s="44"/>
      <c r="AG37" s="44"/>
      <c r="AH37" s="44"/>
      <c r="AI37" s="44"/>
      <c r="AJ37" s="44"/>
      <c r="AK37" s="44"/>
      <c r="AL37" s="44"/>
      <c r="AM37" s="44"/>
      <c r="AN37" s="44"/>
    </row>
    <row r="38" spans="1:40" s="35" customFormat="1" ht="38.1" customHeight="1">
      <c r="A38" s="200"/>
      <c r="B38" s="41"/>
      <c r="F38" s="42">
        <v>44885</v>
      </c>
      <c r="G38" s="35" t="s">
        <v>2</v>
      </c>
      <c r="H38" s="69">
        <v>118</v>
      </c>
      <c r="I38" s="44" t="s">
        <v>643</v>
      </c>
      <c r="J38" s="158">
        <v>57</v>
      </c>
      <c r="K38" s="43" t="s">
        <v>295</v>
      </c>
      <c r="L38" s="81"/>
      <c r="M38" s="44"/>
      <c r="N38" s="44"/>
      <c r="O38" s="44"/>
      <c r="P38" s="81"/>
      <c r="Q38" s="44"/>
      <c r="R38" s="44"/>
      <c r="S38" s="44"/>
      <c r="T38" s="44"/>
      <c r="U38" s="44"/>
      <c r="V38" s="81"/>
      <c r="W38" s="44"/>
      <c r="X38" s="44"/>
      <c r="Y38" s="44"/>
      <c r="Z38" s="44">
        <v>23.5</v>
      </c>
      <c r="AA38" s="44" t="s">
        <v>489</v>
      </c>
      <c r="AB38" s="43">
        <v>14.5</v>
      </c>
      <c r="AC38" s="36" t="s">
        <v>613</v>
      </c>
      <c r="AD38" s="44"/>
      <c r="AE38" s="44"/>
      <c r="AF38" s="44"/>
      <c r="AG38" s="44"/>
      <c r="AH38" s="44"/>
      <c r="AI38" s="44"/>
      <c r="AJ38" s="44"/>
      <c r="AK38" s="44"/>
      <c r="AL38" s="44"/>
      <c r="AM38" s="44"/>
      <c r="AN38" s="44"/>
    </row>
    <row r="39" spans="1:40" s="35" customFormat="1" ht="38.1" customHeight="1">
      <c r="A39" s="200"/>
      <c r="B39" s="41"/>
      <c r="F39" s="42">
        <v>44886</v>
      </c>
      <c r="G39" s="35" t="s">
        <v>2</v>
      </c>
      <c r="H39" s="69">
        <v>170</v>
      </c>
      <c r="I39" s="35" t="s">
        <v>643</v>
      </c>
      <c r="J39" s="158">
        <v>67</v>
      </c>
      <c r="K39" s="43" t="s">
        <v>295</v>
      </c>
      <c r="L39" s="81"/>
      <c r="M39" s="44"/>
      <c r="N39" s="44"/>
      <c r="O39" s="44"/>
      <c r="P39" s="81"/>
      <c r="Q39" s="44"/>
      <c r="R39" s="44"/>
      <c r="S39" s="44"/>
      <c r="T39" s="44"/>
      <c r="U39" s="44"/>
      <c r="V39" s="81"/>
      <c r="W39" s="44"/>
      <c r="X39" s="44"/>
      <c r="Y39" s="44"/>
      <c r="Z39" s="44">
        <v>29</v>
      </c>
      <c r="AA39" s="44" t="s">
        <v>489</v>
      </c>
      <c r="AB39" s="44">
        <v>13.6</v>
      </c>
      <c r="AC39" s="35" t="s">
        <v>613</v>
      </c>
      <c r="AD39" s="44"/>
      <c r="AE39" s="44"/>
      <c r="AF39" s="44"/>
      <c r="AG39" s="44"/>
      <c r="AH39" s="44"/>
      <c r="AI39" s="44"/>
      <c r="AJ39" s="44"/>
      <c r="AK39" s="44"/>
      <c r="AL39" s="44"/>
      <c r="AM39" s="44"/>
      <c r="AN39" s="44"/>
    </row>
    <row r="40" spans="1:40" s="35" customFormat="1" ht="38.1" customHeight="1">
      <c r="A40" s="200"/>
      <c r="B40" s="41"/>
      <c r="F40" s="42">
        <v>44887</v>
      </c>
      <c r="G40" s="35" t="s">
        <v>2</v>
      </c>
      <c r="H40" s="69">
        <v>210</v>
      </c>
      <c r="I40" s="35" t="s">
        <v>643</v>
      </c>
      <c r="J40" s="158">
        <v>65</v>
      </c>
      <c r="K40" s="43" t="s">
        <v>295</v>
      </c>
      <c r="L40" s="81"/>
      <c r="M40" s="44"/>
      <c r="N40" s="44"/>
      <c r="O40" s="44"/>
      <c r="P40" s="81"/>
      <c r="Q40" s="44"/>
      <c r="R40" s="44"/>
      <c r="S40" s="44"/>
      <c r="T40" s="44"/>
      <c r="U40" s="44"/>
      <c r="V40" s="81"/>
      <c r="W40" s="44"/>
      <c r="X40" s="44"/>
      <c r="Y40" s="44"/>
      <c r="Z40" s="44">
        <v>30.1</v>
      </c>
      <c r="AA40" s="44" t="s">
        <v>489</v>
      </c>
      <c r="AB40" s="44">
        <v>14.2</v>
      </c>
      <c r="AC40" s="35" t="s">
        <v>613</v>
      </c>
      <c r="AD40" s="44"/>
      <c r="AE40" s="44"/>
      <c r="AF40" s="44"/>
      <c r="AG40" s="44"/>
      <c r="AH40" s="44"/>
      <c r="AI40" s="44"/>
      <c r="AJ40" s="44"/>
      <c r="AK40" s="44"/>
      <c r="AL40" s="44"/>
      <c r="AM40" s="44"/>
      <c r="AN40" s="44"/>
    </row>
    <row r="41" spans="1:40" s="35" customFormat="1" ht="38.1" customHeight="1">
      <c r="A41" s="200"/>
      <c r="B41" s="41"/>
      <c r="F41" s="42">
        <v>44888</v>
      </c>
      <c r="G41" s="35" t="s">
        <v>2</v>
      </c>
      <c r="H41" s="69">
        <v>274</v>
      </c>
      <c r="I41" s="35" t="s">
        <v>643</v>
      </c>
      <c r="J41" s="159"/>
      <c r="K41" s="46"/>
      <c r="L41" s="81"/>
      <c r="M41" s="44"/>
      <c r="N41" s="44"/>
      <c r="O41" s="44"/>
      <c r="P41" s="81"/>
      <c r="Q41" s="44"/>
      <c r="R41" s="44"/>
      <c r="S41" s="44"/>
      <c r="T41" s="44"/>
      <c r="U41" s="44"/>
      <c r="V41" s="81"/>
      <c r="W41" s="44"/>
      <c r="X41" s="44"/>
      <c r="Y41" s="44"/>
      <c r="Z41" s="44"/>
      <c r="AA41" s="44"/>
      <c r="AB41" s="44"/>
      <c r="AC41" s="44"/>
      <c r="AD41" s="44"/>
      <c r="AE41" s="44"/>
      <c r="AF41" s="44"/>
      <c r="AG41" s="44"/>
      <c r="AH41" s="44"/>
      <c r="AI41" s="44"/>
      <c r="AJ41" s="44"/>
      <c r="AK41" s="44"/>
      <c r="AL41" s="44"/>
      <c r="AM41" s="44"/>
      <c r="AN41" s="44"/>
    </row>
    <row r="42" spans="1:40" s="35" customFormat="1" ht="38.1" customHeight="1">
      <c r="A42" s="200"/>
      <c r="B42" s="41"/>
      <c r="F42" s="42">
        <v>44889</v>
      </c>
      <c r="G42" s="35" t="s">
        <v>2</v>
      </c>
      <c r="H42" s="69">
        <v>380</v>
      </c>
      <c r="I42" s="35" t="s">
        <v>643</v>
      </c>
      <c r="J42" s="159">
        <v>110</v>
      </c>
      <c r="K42" s="46" t="s">
        <v>295</v>
      </c>
      <c r="L42" s="81"/>
      <c r="M42" s="44"/>
      <c r="N42" s="44"/>
      <c r="O42" s="44"/>
      <c r="P42" s="81"/>
      <c r="Q42" s="44"/>
      <c r="R42" s="44"/>
      <c r="S42" s="44"/>
      <c r="T42" s="44"/>
      <c r="U42" s="44"/>
      <c r="V42" s="81"/>
      <c r="W42" s="44"/>
      <c r="X42" s="44"/>
      <c r="Y42" s="44"/>
      <c r="Z42" s="44">
        <v>29</v>
      </c>
      <c r="AA42" s="44" t="s">
        <v>489</v>
      </c>
      <c r="AB42" s="43">
        <v>14.6</v>
      </c>
      <c r="AC42" s="36" t="s">
        <v>613</v>
      </c>
      <c r="AD42" s="44"/>
      <c r="AE42" s="44"/>
      <c r="AF42" s="44"/>
      <c r="AG42" s="44"/>
      <c r="AH42" s="44"/>
      <c r="AI42" s="44"/>
      <c r="AJ42" s="44"/>
      <c r="AK42" s="44"/>
      <c r="AL42" s="44"/>
      <c r="AM42" s="44"/>
      <c r="AN42" s="44"/>
    </row>
    <row r="43" spans="1:40" s="35" customFormat="1" ht="38.1" customHeight="1">
      <c r="A43" s="200"/>
      <c r="B43" s="41"/>
      <c r="F43" s="42">
        <v>44890</v>
      </c>
      <c r="G43" s="35" t="s">
        <v>2</v>
      </c>
      <c r="H43" s="173">
        <v>540</v>
      </c>
      <c r="I43" s="36" t="s">
        <v>643</v>
      </c>
      <c r="J43" s="159"/>
      <c r="K43" s="44"/>
      <c r="L43" s="81"/>
      <c r="M43" s="44"/>
      <c r="N43" s="44"/>
      <c r="O43" s="44"/>
      <c r="P43" s="81"/>
      <c r="Q43" s="44"/>
      <c r="R43" s="44"/>
      <c r="S43" s="44"/>
      <c r="T43" s="44"/>
      <c r="U43" s="44"/>
      <c r="V43" s="81"/>
      <c r="W43" s="44"/>
      <c r="X43" s="44"/>
      <c r="Y43" s="44"/>
      <c r="Z43" s="44"/>
      <c r="AA43" s="44"/>
      <c r="AB43" s="44"/>
      <c r="AC43" s="44"/>
      <c r="AD43" s="44"/>
      <c r="AE43" s="44"/>
      <c r="AF43" s="44"/>
      <c r="AG43" s="44"/>
      <c r="AH43" s="44"/>
      <c r="AI43" s="44"/>
      <c r="AJ43" s="44"/>
      <c r="AK43" s="44"/>
      <c r="AL43" s="44"/>
      <c r="AM43" s="44"/>
      <c r="AN43" s="44"/>
    </row>
    <row r="44" spans="1:40" s="35" customFormat="1" ht="38.1" customHeight="1">
      <c r="A44" s="200"/>
      <c r="B44" s="41"/>
      <c r="F44" s="42">
        <v>44891</v>
      </c>
      <c r="G44" s="35" t="s">
        <v>2</v>
      </c>
      <c r="H44" s="173">
        <v>555</v>
      </c>
      <c r="I44" s="36" t="s">
        <v>643</v>
      </c>
      <c r="J44" s="159"/>
      <c r="K44" s="44"/>
      <c r="L44" s="81"/>
      <c r="M44" s="44"/>
      <c r="N44" s="44"/>
      <c r="O44" s="44"/>
      <c r="P44" s="81"/>
      <c r="Q44" s="44"/>
      <c r="R44" s="44"/>
      <c r="S44" s="44"/>
      <c r="T44" s="44"/>
      <c r="U44" s="44"/>
      <c r="V44" s="81"/>
      <c r="W44" s="44"/>
      <c r="X44" s="44"/>
      <c r="Y44" s="44"/>
      <c r="Z44" s="44"/>
      <c r="AA44" s="44"/>
      <c r="AB44" s="44"/>
      <c r="AC44" s="44"/>
      <c r="AD44" s="44"/>
      <c r="AE44" s="44"/>
      <c r="AF44" s="44"/>
      <c r="AG44" s="44"/>
      <c r="AH44" s="44"/>
      <c r="AI44" s="44"/>
      <c r="AJ44" s="44"/>
      <c r="AK44" s="44"/>
      <c r="AL44" s="44"/>
      <c r="AM44" s="44"/>
      <c r="AN44" s="44"/>
    </row>
    <row r="45" spans="1:40" s="35" customFormat="1" ht="38.1" customHeight="1">
      <c r="A45" s="200"/>
      <c r="B45" s="41"/>
      <c r="F45" s="42">
        <v>44892</v>
      </c>
      <c r="G45" s="35" t="s">
        <v>2</v>
      </c>
      <c r="H45" s="173">
        <v>592</v>
      </c>
      <c r="I45" s="36" t="s">
        <v>643</v>
      </c>
      <c r="J45" s="159"/>
      <c r="K45" s="44"/>
      <c r="L45" s="81"/>
      <c r="M45" s="44"/>
      <c r="N45" s="44"/>
      <c r="O45" s="44"/>
      <c r="P45" s="81"/>
      <c r="Q45" s="44"/>
      <c r="R45" s="44"/>
      <c r="S45" s="44"/>
      <c r="T45" s="44"/>
      <c r="U45" s="44"/>
      <c r="V45" s="81"/>
      <c r="W45" s="44"/>
      <c r="X45" s="44"/>
      <c r="Y45" s="44"/>
      <c r="Z45" s="44"/>
      <c r="AA45" s="44"/>
      <c r="AB45" s="44"/>
      <c r="AC45" s="44"/>
      <c r="AD45" s="44"/>
      <c r="AE45" s="44"/>
      <c r="AF45" s="44"/>
      <c r="AG45" s="44"/>
      <c r="AH45" s="44"/>
      <c r="AI45" s="44"/>
      <c r="AJ45" s="44"/>
      <c r="AK45" s="44"/>
      <c r="AL45" s="44"/>
      <c r="AM45" s="44"/>
      <c r="AN45" s="44"/>
    </row>
    <row r="46" spans="1:40" s="35" customFormat="1" ht="38.1" customHeight="1">
      <c r="A46" s="200"/>
      <c r="B46" s="41"/>
      <c r="F46" s="42">
        <v>44893</v>
      </c>
      <c r="G46" s="35" t="s">
        <v>2</v>
      </c>
      <c r="H46" s="173">
        <v>570</v>
      </c>
      <c r="I46" s="36" t="s">
        <v>643</v>
      </c>
      <c r="J46" s="159"/>
      <c r="K46" s="44"/>
      <c r="L46" s="81"/>
      <c r="M46" s="44"/>
      <c r="N46" s="44"/>
      <c r="O46" s="44"/>
      <c r="P46" s="81"/>
      <c r="Q46" s="44"/>
      <c r="R46" s="44"/>
      <c r="S46" s="44"/>
      <c r="T46" s="44"/>
      <c r="U46" s="44"/>
      <c r="V46" s="81"/>
      <c r="W46" s="44"/>
      <c r="X46" s="44"/>
      <c r="Y46" s="44"/>
      <c r="Z46" s="44"/>
      <c r="AA46" s="44"/>
      <c r="AB46" s="44"/>
      <c r="AC46" s="44"/>
      <c r="AD46" s="44"/>
      <c r="AE46" s="44"/>
      <c r="AF46" s="44"/>
      <c r="AG46" s="44"/>
      <c r="AH46" s="44"/>
      <c r="AI46" s="44"/>
      <c r="AJ46" s="44"/>
      <c r="AK46" s="44"/>
      <c r="AL46" s="44"/>
      <c r="AM46" s="44"/>
      <c r="AN46" s="44"/>
    </row>
    <row r="47" spans="1:40" s="35" customFormat="1" ht="38.1" customHeight="1">
      <c r="A47" s="200"/>
      <c r="B47" s="41"/>
      <c r="F47" s="42">
        <v>44894</v>
      </c>
      <c r="G47" s="35" t="s">
        <v>2</v>
      </c>
      <c r="H47" s="173">
        <v>547</v>
      </c>
      <c r="I47" s="36" t="s">
        <v>643</v>
      </c>
      <c r="J47" s="159"/>
      <c r="K47" s="44"/>
      <c r="L47" s="81"/>
      <c r="M47" s="44"/>
      <c r="N47" s="44"/>
      <c r="O47" s="44"/>
      <c r="P47" s="81"/>
      <c r="Q47" s="44"/>
      <c r="R47" s="44"/>
      <c r="S47" s="44"/>
      <c r="T47" s="44"/>
      <c r="U47" s="44"/>
      <c r="V47" s="81"/>
      <c r="W47" s="44"/>
      <c r="X47" s="44"/>
      <c r="Y47" s="44"/>
      <c r="Z47" s="44"/>
      <c r="AA47" s="44"/>
      <c r="AB47" s="44"/>
      <c r="AC47" s="44"/>
      <c r="AD47" s="44"/>
      <c r="AE47" s="44"/>
      <c r="AF47" s="44"/>
      <c r="AG47" s="44"/>
      <c r="AH47" s="44"/>
      <c r="AI47" s="44"/>
      <c r="AJ47" s="44"/>
      <c r="AK47" s="44"/>
      <c r="AL47" s="44"/>
      <c r="AM47" s="44"/>
      <c r="AN47" s="44"/>
    </row>
    <row r="48" spans="1:40" s="35" customFormat="1" ht="38.1" customHeight="1">
      <c r="A48" s="200"/>
      <c r="B48" s="41"/>
      <c r="F48" s="42">
        <v>44895</v>
      </c>
      <c r="G48" s="35" t="s">
        <v>2</v>
      </c>
      <c r="H48" s="173">
        <v>503</v>
      </c>
      <c r="I48" s="36" t="s">
        <v>643</v>
      </c>
      <c r="J48" s="159">
        <v>92</v>
      </c>
      <c r="K48" s="44" t="s">
        <v>295</v>
      </c>
      <c r="L48" s="81"/>
      <c r="M48" s="44"/>
      <c r="N48" s="44"/>
      <c r="O48" s="44"/>
      <c r="P48" s="81"/>
      <c r="Q48" s="44"/>
      <c r="R48" s="44"/>
      <c r="S48" s="44"/>
      <c r="T48" s="44"/>
      <c r="U48" s="44"/>
      <c r="V48" s="81"/>
      <c r="W48" s="44"/>
      <c r="X48" s="44"/>
      <c r="Y48" s="44"/>
      <c r="Z48" s="44">
        <v>32.200000000000003</v>
      </c>
      <c r="AA48" s="44" t="s">
        <v>489</v>
      </c>
      <c r="AB48" s="43">
        <v>14.8</v>
      </c>
      <c r="AC48" s="36" t="s">
        <v>613</v>
      </c>
      <c r="AD48" s="44"/>
      <c r="AE48" s="44"/>
      <c r="AF48" s="44"/>
      <c r="AG48" s="44"/>
      <c r="AH48" s="44"/>
      <c r="AI48" s="44"/>
      <c r="AJ48" s="44"/>
      <c r="AK48" s="44"/>
      <c r="AL48" s="44"/>
      <c r="AM48" s="44"/>
      <c r="AN48" s="44"/>
    </row>
    <row r="49" spans="1:41" s="35" customFormat="1" ht="38.1" customHeight="1">
      <c r="A49" s="200"/>
      <c r="B49" s="41"/>
      <c r="F49" s="42">
        <v>44896</v>
      </c>
      <c r="G49" s="35" t="s">
        <v>2</v>
      </c>
      <c r="H49" s="173">
        <v>607</v>
      </c>
      <c r="I49" s="36" t="s">
        <v>643</v>
      </c>
      <c r="J49" s="159"/>
      <c r="K49" s="44"/>
      <c r="L49" s="81"/>
      <c r="M49" s="44"/>
      <c r="N49" s="44"/>
      <c r="O49" s="44"/>
      <c r="P49" s="81"/>
      <c r="Q49" s="44"/>
      <c r="R49" s="44"/>
      <c r="S49" s="44"/>
      <c r="T49" s="44"/>
      <c r="U49" s="44"/>
      <c r="V49" s="81"/>
      <c r="W49" s="44"/>
      <c r="X49" s="44"/>
      <c r="Y49" s="44"/>
      <c r="Z49" s="44"/>
      <c r="AA49" s="44"/>
      <c r="AB49" s="44"/>
      <c r="AC49" s="44"/>
      <c r="AD49" s="44"/>
      <c r="AE49" s="44"/>
      <c r="AF49" s="44"/>
      <c r="AG49" s="44"/>
      <c r="AH49" s="44"/>
      <c r="AI49" s="44"/>
      <c r="AJ49" s="44"/>
      <c r="AK49" s="44"/>
      <c r="AL49" s="44"/>
      <c r="AM49" s="44"/>
      <c r="AN49" s="44"/>
    </row>
    <row r="50" spans="1:41" s="35" customFormat="1" ht="38.1" customHeight="1">
      <c r="A50" s="200"/>
      <c r="B50" s="41"/>
      <c r="F50" s="42">
        <v>44900</v>
      </c>
      <c r="G50" s="35" t="s">
        <v>2</v>
      </c>
      <c r="H50" s="173">
        <v>609</v>
      </c>
      <c r="I50" s="36" t="s">
        <v>643</v>
      </c>
      <c r="J50" s="158">
        <v>74</v>
      </c>
      <c r="K50" s="43" t="s">
        <v>295</v>
      </c>
      <c r="L50" s="81"/>
      <c r="M50" s="44"/>
      <c r="N50" s="44"/>
      <c r="O50" s="44"/>
      <c r="P50" s="81"/>
      <c r="Q50" s="44"/>
      <c r="R50" s="44"/>
      <c r="S50" s="44"/>
      <c r="T50" s="44"/>
      <c r="U50" s="44"/>
      <c r="V50" s="81"/>
      <c r="W50" s="44"/>
      <c r="X50" s="44"/>
      <c r="Y50" s="44"/>
      <c r="Z50" s="44">
        <v>32.4</v>
      </c>
      <c r="AA50" s="44" t="s">
        <v>489</v>
      </c>
      <c r="AB50" s="43">
        <v>15.6</v>
      </c>
      <c r="AC50" s="36" t="s">
        <v>613</v>
      </c>
      <c r="AD50" s="44"/>
      <c r="AE50" s="44"/>
      <c r="AF50" s="44"/>
      <c r="AG50" s="44"/>
      <c r="AH50" s="44"/>
      <c r="AI50" s="44"/>
      <c r="AJ50" s="44"/>
      <c r="AK50" s="44"/>
      <c r="AL50" s="44"/>
      <c r="AM50" s="44"/>
      <c r="AN50" s="44"/>
    </row>
    <row r="51" spans="1:41" s="35" customFormat="1" ht="38.1" customHeight="1">
      <c r="A51" s="200"/>
      <c r="B51" s="41"/>
      <c r="F51" s="42">
        <v>44910</v>
      </c>
      <c r="G51" s="35" t="s">
        <v>2</v>
      </c>
      <c r="H51" s="173">
        <v>691</v>
      </c>
      <c r="I51" s="36" t="s">
        <v>643</v>
      </c>
      <c r="J51" s="159"/>
      <c r="L51" s="77"/>
      <c r="P51" s="77"/>
      <c r="V51" s="77"/>
      <c r="AB51" s="44"/>
    </row>
    <row r="52" spans="1:41" s="35" customFormat="1" ht="38.1" customHeight="1">
      <c r="A52" s="200"/>
      <c r="B52" s="41"/>
      <c r="F52" s="42">
        <v>44953</v>
      </c>
      <c r="G52" s="35" t="s">
        <v>2</v>
      </c>
      <c r="H52" s="173">
        <v>545</v>
      </c>
      <c r="I52" s="36" t="s">
        <v>643</v>
      </c>
      <c r="J52" s="158">
        <v>59</v>
      </c>
      <c r="K52" s="36" t="s">
        <v>292</v>
      </c>
      <c r="L52" s="76">
        <v>0.46</v>
      </c>
      <c r="M52" s="36" t="s">
        <v>307</v>
      </c>
      <c r="P52" s="77"/>
      <c r="V52" s="77"/>
      <c r="AB52" s="43">
        <v>13.9</v>
      </c>
      <c r="AC52" s="36" t="s">
        <v>611</v>
      </c>
      <c r="AI52" s="36" t="s">
        <v>495</v>
      </c>
      <c r="AJ52" s="36" t="s">
        <v>496</v>
      </c>
      <c r="AK52" s="35" t="s">
        <v>497</v>
      </c>
      <c r="AL52" s="35" t="s">
        <v>498</v>
      </c>
      <c r="AM52" s="35" t="s">
        <v>499</v>
      </c>
    </row>
    <row r="53" spans="1:41" s="35" customFormat="1" ht="38.1" customHeight="1">
      <c r="A53" s="200"/>
      <c r="B53" s="41"/>
      <c r="F53" s="42">
        <v>45008</v>
      </c>
      <c r="G53" s="35" t="s">
        <v>2</v>
      </c>
      <c r="H53" s="173">
        <v>417</v>
      </c>
      <c r="I53" s="36" t="s">
        <v>643</v>
      </c>
      <c r="J53" s="159"/>
      <c r="L53" s="77"/>
      <c r="P53" s="77"/>
      <c r="V53" s="77"/>
      <c r="AB53" s="44"/>
    </row>
    <row r="54" spans="1:41" s="35" customFormat="1" ht="38.1" customHeight="1">
      <c r="A54" s="200"/>
      <c r="B54" s="41"/>
      <c r="F54" s="42">
        <v>45177</v>
      </c>
      <c r="G54" s="35" t="s">
        <v>2</v>
      </c>
      <c r="H54" s="69">
        <v>362</v>
      </c>
      <c r="I54" s="35" t="s">
        <v>643</v>
      </c>
      <c r="J54" s="158">
        <v>74</v>
      </c>
      <c r="K54" s="36" t="s">
        <v>295</v>
      </c>
      <c r="L54" s="77">
        <v>0.73</v>
      </c>
      <c r="M54" s="35" t="s">
        <v>309</v>
      </c>
      <c r="P54" s="77">
        <v>0.85</v>
      </c>
      <c r="Q54" s="35" t="s">
        <v>309</v>
      </c>
      <c r="V54" s="77">
        <v>0.64</v>
      </c>
      <c r="W54" s="35" t="s">
        <v>331</v>
      </c>
      <c r="AB54" s="43">
        <v>14.7</v>
      </c>
      <c r="AC54" s="36" t="s">
        <v>613</v>
      </c>
    </row>
    <row r="55" spans="1:41" s="40" customFormat="1" ht="38.1" customHeight="1">
      <c r="A55" s="196"/>
      <c r="B55" s="66"/>
      <c r="F55" s="47">
        <v>44835</v>
      </c>
      <c r="G55" s="48" t="s">
        <v>2</v>
      </c>
      <c r="H55" s="172"/>
      <c r="I55" s="40" t="s">
        <v>641</v>
      </c>
      <c r="J55" s="164"/>
      <c r="K55" s="49"/>
      <c r="L55" s="83"/>
      <c r="M55" s="49"/>
      <c r="P55" s="78"/>
      <c r="V55" s="78"/>
      <c r="AB55" s="63"/>
      <c r="AE55" s="40">
        <v>7</v>
      </c>
      <c r="AF55" s="40">
        <v>1</v>
      </c>
      <c r="AG55" s="40">
        <v>2</v>
      </c>
      <c r="AH55" s="40">
        <v>4</v>
      </c>
    </row>
    <row r="56" spans="1:41" s="149" customFormat="1" ht="38.1" customHeight="1" thickBot="1">
      <c r="A56" s="201"/>
      <c r="B56" s="193" t="s">
        <v>655</v>
      </c>
      <c r="F56" s="150"/>
      <c r="G56" s="151"/>
      <c r="H56" s="174">
        <f>AVERAGE(H25:H55)</f>
        <v>402.64</v>
      </c>
      <c r="I56" s="174" t="e">
        <f t="shared" ref="I56:AM56" si="4">AVERAGE(I25:I55)</f>
        <v>#DIV/0!</v>
      </c>
      <c r="J56" s="174">
        <f t="shared" si="4"/>
        <v>70.25</v>
      </c>
      <c r="K56" s="174" t="e">
        <f t="shared" si="4"/>
        <v>#DIV/0!</v>
      </c>
      <c r="L56" s="174">
        <f t="shared" si="4"/>
        <v>0.41400000000000003</v>
      </c>
      <c r="M56" s="174" t="e">
        <f t="shared" si="4"/>
        <v>#DIV/0!</v>
      </c>
      <c r="N56" s="174" t="e">
        <f t="shared" si="4"/>
        <v>#DIV/0!</v>
      </c>
      <c r="O56" s="174" t="e">
        <f t="shared" si="4"/>
        <v>#DIV/0!</v>
      </c>
      <c r="P56" s="174">
        <f t="shared" si="4"/>
        <v>0.61799999999999999</v>
      </c>
      <c r="Q56" s="174" t="e">
        <f t="shared" si="4"/>
        <v>#DIV/0!</v>
      </c>
      <c r="R56" s="174">
        <f t="shared" si="4"/>
        <v>0.39333333333333331</v>
      </c>
      <c r="S56" s="174" t="e">
        <f t="shared" si="4"/>
        <v>#DIV/0!</v>
      </c>
      <c r="T56" s="174" t="e">
        <f t="shared" si="4"/>
        <v>#DIV/0!</v>
      </c>
      <c r="U56" s="174" t="e">
        <f t="shared" si="4"/>
        <v>#DIV/0!</v>
      </c>
      <c r="V56" s="174">
        <f t="shared" si="4"/>
        <v>0.38000000000000006</v>
      </c>
      <c r="W56" s="174" t="e">
        <f t="shared" si="4"/>
        <v>#DIV/0!</v>
      </c>
      <c r="X56" s="174">
        <f t="shared" si="4"/>
        <v>36</v>
      </c>
      <c r="Y56" s="174" t="e">
        <f t="shared" si="4"/>
        <v>#DIV/0!</v>
      </c>
      <c r="Z56" s="174">
        <f t="shared" si="4"/>
        <v>30.875000000000004</v>
      </c>
      <c r="AA56" s="174" t="e">
        <f t="shared" si="4"/>
        <v>#DIV/0!</v>
      </c>
      <c r="AB56" s="174">
        <f t="shared" si="4"/>
        <v>15.693749999999998</v>
      </c>
      <c r="AC56" s="174" t="e">
        <f t="shared" si="4"/>
        <v>#DIV/0!</v>
      </c>
      <c r="AD56" s="174" t="e">
        <f t="shared" si="4"/>
        <v>#DIV/0!</v>
      </c>
      <c r="AE56" s="174">
        <f t="shared" si="4"/>
        <v>14</v>
      </c>
      <c r="AF56" s="174">
        <f t="shared" si="4"/>
        <v>4</v>
      </c>
      <c r="AG56" s="174">
        <f t="shared" si="4"/>
        <v>6</v>
      </c>
      <c r="AH56" s="174">
        <f t="shared" si="4"/>
        <v>4</v>
      </c>
      <c r="AI56" s="174">
        <f t="shared" si="4"/>
        <v>5.3999999999999999E-2</v>
      </c>
      <c r="AJ56" s="174">
        <f t="shared" si="4"/>
        <v>2.5000000000000001E-2</v>
      </c>
      <c r="AK56" s="174" t="e">
        <f t="shared" si="4"/>
        <v>#DIV/0!</v>
      </c>
      <c r="AL56" s="174" t="e">
        <f t="shared" si="4"/>
        <v>#DIV/0!</v>
      </c>
      <c r="AM56" s="174" t="e">
        <f t="shared" si="4"/>
        <v>#DIV/0!</v>
      </c>
    </row>
    <row r="57" spans="1:41" ht="38.1" customHeight="1">
      <c r="A57" s="202" t="s">
        <v>660</v>
      </c>
      <c r="C57" s="2">
        <v>29</v>
      </c>
      <c r="D57" s="2" t="s">
        <v>200</v>
      </c>
      <c r="E57" s="2" t="s">
        <v>500</v>
      </c>
      <c r="F57" s="19">
        <v>39865</v>
      </c>
      <c r="G57" s="2" t="s">
        <v>6</v>
      </c>
      <c r="H57" s="68">
        <v>164</v>
      </c>
      <c r="I57" t="s">
        <v>657</v>
      </c>
      <c r="X57" s="2">
        <v>28</v>
      </c>
      <c r="Y57" s="2" t="s">
        <v>341</v>
      </c>
      <c r="AI57" s="13"/>
      <c r="AJ57" s="13"/>
      <c r="AK57" s="13"/>
    </row>
    <row r="58" spans="1:41" ht="38.1" customHeight="1">
      <c r="F58" s="2" t="s">
        <v>214</v>
      </c>
      <c r="G58" s="2" t="s">
        <v>6</v>
      </c>
      <c r="H58" s="68">
        <v>192</v>
      </c>
      <c r="I58" t="s">
        <v>657</v>
      </c>
      <c r="X58" s="6">
        <v>23</v>
      </c>
      <c r="Y58" s="6" t="s">
        <v>341</v>
      </c>
      <c r="AI58" s="13"/>
      <c r="AJ58" s="13"/>
      <c r="AK58" s="13"/>
    </row>
    <row r="59" spans="1:41" ht="38.1" customHeight="1">
      <c r="F59" s="2" t="s">
        <v>215</v>
      </c>
      <c r="G59" s="2" t="s">
        <v>6</v>
      </c>
      <c r="H59" s="68">
        <v>219</v>
      </c>
      <c r="I59" t="s">
        <v>657</v>
      </c>
      <c r="X59" s="2">
        <v>24</v>
      </c>
      <c r="Y59" s="2" t="s">
        <v>342</v>
      </c>
      <c r="AI59" s="13"/>
      <c r="AJ59" s="13"/>
      <c r="AK59" s="13"/>
    </row>
    <row r="60" spans="1:41" ht="38.1" customHeight="1">
      <c r="F60" s="2" t="s">
        <v>216</v>
      </c>
      <c r="G60" s="2" t="s">
        <v>6</v>
      </c>
      <c r="H60" s="68">
        <v>283</v>
      </c>
      <c r="I60" t="s">
        <v>657</v>
      </c>
      <c r="X60" s="2">
        <v>27</v>
      </c>
      <c r="Y60" s="2" t="s">
        <v>342</v>
      </c>
      <c r="AI60" s="13"/>
      <c r="AJ60" s="13"/>
      <c r="AK60" s="13"/>
    </row>
    <row r="61" spans="1:41" ht="38.1" customHeight="1">
      <c r="F61" s="19">
        <v>42948</v>
      </c>
      <c r="G61" s="2" t="s">
        <v>6</v>
      </c>
      <c r="H61" s="68">
        <v>221</v>
      </c>
      <c r="I61" t="s">
        <v>656</v>
      </c>
      <c r="X61" s="2">
        <v>32</v>
      </c>
      <c r="Y61" s="2" t="s">
        <v>343</v>
      </c>
      <c r="AN61" s="18"/>
    </row>
    <row r="62" spans="1:41" ht="38.1" customHeight="1">
      <c r="F62" s="2" t="s">
        <v>217</v>
      </c>
      <c r="G62" s="2" t="s">
        <v>6</v>
      </c>
      <c r="H62" s="68">
        <v>240</v>
      </c>
      <c r="I62" t="s">
        <v>656</v>
      </c>
      <c r="AN62" s="18"/>
    </row>
    <row r="63" spans="1:41" s="126" customFormat="1" ht="38.1" customHeight="1">
      <c r="A63" s="199"/>
      <c r="B63" s="192" t="s">
        <v>654</v>
      </c>
      <c r="H63" s="140">
        <f>AVERAGE(H57:H62)</f>
        <v>219.83333333333334</v>
      </c>
      <c r="I63" s="140" t="e">
        <f t="shared" ref="I63:AM63" si="5">AVERAGE(I57:I62)</f>
        <v>#DIV/0!</v>
      </c>
      <c r="J63" s="140" t="e">
        <f t="shared" si="5"/>
        <v>#DIV/0!</v>
      </c>
      <c r="K63" s="140" t="e">
        <f t="shared" si="5"/>
        <v>#DIV/0!</v>
      </c>
      <c r="L63" s="140" t="e">
        <f t="shared" si="5"/>
        <v>#DIV/0!</v>
      </c>
      <c r="M63" s="140" t="e">
        <f t="shared" si="5"/>
        <v>#DIV/0!</v>
      </c>
      <c r="N63" s="140" t="e">
        <f t="shared" si="5"/>
        <v>#DIV/0!</v>
      </c>
      <c r="O63" s="140" t="e">
        <f t="shared" si="5"/>
        <v>#DIV/0!</v>
      </c>
      <c r="P63" s="140" t="e">
        <f t="shared" si="5"/>
        <v>#DIV/0!</v>
      </c>
      <c r="Q63" s="140" t="e">
        <f t="shared" si="5"/>
        <v>#DIV/0!</v>
      </c>
      <c r="R63" s="140" t="e">
        <f t="shared" si="5"/>
        <v>#DIV/0!</v>
      </c>
      <c r="S63" s="140" t="e">
        <f t="shared" si="5"/>
        <v>#DIV/0!</v>
      </c>
      <c r="T63" s="140" t="e">
        <f t="shared" si="5"/>
        <v>#DIV/0!</v>
      </c>
      <c r="U63" s="140" t="e">
        <f t="shared" si="5"/>
        <v>#DIV/0!</v>
      </c>
      <c r="V63" s="140" t="e">
        <f t="shared" si="5"/>
        <v>#DIV/0!</v>
      </c>
      <c r="W63" s="140" t="e">
        <f t="shared" si="5"/>
        <v>#DIV/0!</v>
      </c>
      <c r="X63" s="140">
        <f t="shared" si="5"/>
        <v>26.8</v>
      </c>
      <c r="Y63" s="140" t="e">
        <f t="shared" si="5"/>
        <v>#DIV/0!</v>
      </c>
      <c r="Z63" s="140" t="e">
        <f t="shared" si="5"/>
        <v>#DIV/0!</v>
      </c>
      <c r="AA63" s="140" t="e">
        <f t="shared" si="5"/>
        <v>#DIV/0!</v>
      </c>
      <c r="AB63" s="140" t="e">
        <f t="shared" si="5"/>
        <v>#DIV/0!</v>
      </c>
      <c r="AC63" s="140" t="e">
        <f t="shared" si="5"/>
        <v>#DIV/0!</v>
      </c>
      <c r="AD63" s="140" t="e">
        <f t="shared" si="5"/>
        <v>#DIV/0!</v>
      </c>
      <c r="AE63" s="140" t="e">
        <f t="shared" si="5"/>
        <v>#DIV/0!</v>
      </c>
      <c r="AF63" s="140" t="e">
        <f t="shared" si="5"/>
        <v>#DIV/0!</v>
      </c>
      <c r="AG63" s="140" t="e">
        <f t="shared" si="5"/>
        <v>#DIV/0!</v>
      </c>
      <c r="AH63" s="140" t="e">
        <f t="shared" si="5"/>
        <v>#DIV/0!</v>
      </c>
      <c r="AI63" s="140" t="e">
        <f t="shared" si="5"/>
        <v>#DIV/0!</v>
      </c>
      <c r="AJ63" s="140" t="e">
        <f t="shared" si="5"/>
        <v>#DIV/0!</v>
      </c>
      <c r="AK63" s="140" t="e">
        <f t="shared" si="5"/>
        <v>#DIV/0!</v>
      </c>
      <c r="AL63" s="140" t="e">
        <f t="shared" si="5"/>
        <v>#DIV/0!</v>
      </c>
      <c r="AM63" s="140" t="e">
        <f t="shared" si="5"/>
        <v>#DIV/0!</v>
      </c>
      <c r="AN63" s="128"/>
      <c r="AO63" s="93"/>
    </row>
    <row r="64" spans="1:41" s="35" customFormat="1" ht="38.1" customHeight="1">
      <c r="A64" s="196"/>
      <c r="B64" s="34"/>
      <c r="F64" s="50">
        <v>43544</v>
      </c>
      <c r="G64" s="35" t="s">
        <v>2</v>
      </c>
      <c r="H64" s="69"/>
      <c r="J64" s="159"/>
      <c r="L64" s="77"/>
      <c r="P64" s="77"/>
      <c r="V64" s="77"/>
      <c r="X64" s="35">
        <v>36</v>
      </c>
      <c r="Y64" s="35" t="s">
        <v>344</v>
      </c>
      <c r="AB64" s="44"/>
      <c r="AN64" s="42"/>
    </row>
    <row r="65" spans="1:40" s="35" customFormat="1" ht="38.1" customHeight="1">
      <c r="A65" s="196"/>
      <c r="B65" s="34"/>
      <c r="F65" s="35" t="s">
        <v>218</v>
      </c>
      <c r="G65" s="35" t="s">
        <v>2</v>
      </c>
      <c r="H65" s="69">
        <v>224</v>
      </c>
      <c r="I65" s="35" t="s">
        <v>656</v>
      </c>
      <c r="J65" s="159"/>
      <c r="L65" s="77"/>
      <c r="P65" s="77"/>
      <c r="V65" s="77"/>
      <c r="X65" s="36">
        <v>48</v>
      </c>
      <c r="Y65" s="36" t="s">
        <v>341</v>
      </c>
      <c r="AB65" s="44"/>
      <c r="AN65" s="42"/>
    </row>
    <row r="66" spans="1:40" s="35" customFormat="1" ht="38.1" customHeight="1">
      <c r="A66" s="196"/>
      <c r="B66" s="34"/>
      <c r="F66" s="37" t="s">
        <v>219</v>
      </c>
      <c r="G66" s="35" t="s">
        <v>2</v>
      </c>
      <c r="H66" s="69">
        <v>266</v>
      </c>
      <c r="I66" s="35" t="s">
        <v>656</v>
      </c>
      <c r="J66" s="159"/>
      <c r="L66" s="77"/>
      <c r="P66" s="77"/>
      <c r="V66" s="77"/>
      <c r="X66" s="36">
        <v>40</v>
      </c>
      <c r="Y66" s="36" t="s">
        <v>345</v>
      </c>
      <c r="AB66" s="44"/>
      <c r="AN66" s="42"/>
    </row>
    <row r="67" spans="1:40" s="35" customFormat="1" ht="38.1" customHeight="1">
      <c r="A67" s="196"/>
      <c r="B67" s="34"/>
      <c r="F67" s="35" t="s">
        <v>220</v>
      </c>
      <c r="G67" s="35" t="s">
        <v>2</v>
      </c>
      <c r="H67" s="69"/>
      <c r="J67" s="159"/>
      <c r="K67" s="37"/>
      <c r="L67" s="90"/>
      <c r="M67" s="51"/>
      <c r="N67" s="42"/>
      <c r="O67" s="42"/>
      <c r="P67" s="77"/>
      <c r="Q67" s="37"/>
      <c r="V67" s="77"/>
      <c r="AB67" s="44"/>
      <c r="AE67" s="35">
        <v>13</v>
      </c>
      <c r="AF67" s="35">
        <v>2</v>
      </c>
      <c r="AG67" s="35">
        <v>4</v>
      </c>
      <c r="AH67" s="35">
        <v>7</v>
      </c>
    </row>
    <row r="68" spans="1:40" s="35" customFormat="1" ht="38.1" customHeight="1">
      <c r="A68" s="196"/>
      <c r="B68" s="34"/>
      <c r="F68" s="52">
        <v>44562</v>
      </c>
      <c r="G68" s="53" t="s">
        <v>2</v>
      </c>
      <c r="H68" s="69"/>
      <c r="J68" s="159">
        <v>130</v>
      </c>
      <c r="K68" s="35" t="s">
        <v>296</v>
      </c>
      <c r="L68" s="77"/>
      <c r="P68" s="77"/>
      <c r="V68" s="77"/>
      <c r="X68" s="36" t="s">
        <v>346</v>
      </c>
      <c r="Y68" s="36" t="s">
        <v>347</v>
      </c>
      <c r="AB68" s="44">
        <v>18.100000000000001</v>
      </c>
      <c r="AC68" s="35" t="s">
        <v>614</v>
      </c>
    </row>
    <row r="69" spans="1:40" s="35" customFormat="1" ht="38.1" customHeight="1">
      <c r="A69" s="196"/>
      <c r="B69" s="34"/>
      <c r="F69" s="37">
        <v>44669</v>
      </c>
      <c r="G69" s="35" t="s">
        <v>2</v>
      </c>
      <c r="H69" s="69"/>
      <c r="J69" s="159"/>
      <c r="L69" s="77"/>
      <c r="P69" s="77"/>
      <c r="V69" s="77"/>
      <c r="AB69" s="44"/>
      <c r="AE69" s="35">
        <v>13</v>
      </c>
      <c r="AF69" s="35">
        <v>2</v>
      </c>
      <c r="AG69" s="35">
        <v>4</v>
      </c>
      <c r="AH69" s="35">
        <v>7</v>
      </c>
      <c r="AN69" s="42"/>
    </row>
    <row r="70" spans="1:40" s="35" customFormat="1" ht="38.1" customHeight="1">
      <c r="A70" s="196"/>
      <c r="B70" s="34"/>
      <c r="F70" s="53" t="s">
        <v>221</v>
      </c>
      <c r="G70" s="53" t="s">
        <v>2</v>
      </c>
      <c r="H70" s="69"/>
      <c r="J70" s="159"/>
      <c r="L70" s="77"/>
      <c r="P70" s="77"/>
      <c r="V70" s="77"/>
      <c r="AB70" s="44"/>
      <c r="AN70" s="35" t="s">
        <v>222</v>
      </c>
    </row>
    <row r="71" spans="1:40" s="35" customFormat="1" ht="38.1" customHeight="1">
      <c r="A71" s="196"/>
      <c r="B71" s="34"/>
      <c r="F71" s="37" t="s">
        <v>223</v>
      </c>
      <c r="G71" s="35" t="s">
        <v>2</v>
      </c>
      <c r="H71" s="69"/>
      <c r="J71" s="159"/>
      <c r="L71" s="77"/>
      <c r="P71" s="77"/>
      <c r="V71" s="77">
        <v>1.33</v>
      </c>
      <c r="W71" s="35" t="s">
        <v>332</v>
      </c>
      <c r="X71" s="36">
        <v>41</v>
      </c>
      <c r="Y71" s="36" t="s">
        <v>341</v>
      </c>
      <c r="AB71" s="44"/>
      <c r="AN71" s="42"/>
    </row>
    <row r="72" spans="1:40" s="35" customFormat="1" ht="38.1" customHeight="1">
      <c r="A72" s="196"/>
      <c r="B72" s="34"/>
      <c r="F72" s="37">
        <v>44942</v>
      </c>
      <c r="G72" s="35" t="s">
        <v>2</v>
      </c>
      <c r="H72" s="69">
        <v>295</v>
      </c>
      <c r="I72" s="35" t="s">
        <v>656</v>
      </c>
      <c r="J72" s="159"/>
      <c r="L72" s="77"/>
      <c r="P72" s="77"/>
      <c r="V72" s="77"/>
      <c r="AB72" s="44"/>
      <c r="AE72" s="35">
        <v>12</v>
      </c>
      <c r="AF72" s="35">
        <v>2</v>
      </c>
      <c r="AG72" s="35">
        <v>4</v>
      </c>
      <c r="AH72" s="35">
        <v>6</v>
      </c>
      <c r="AN72" s="42"/>
    </row>
    <row r="73" spans="1:40" s="35" customFormat="1" ht="38.1" customHeight="1">
      <c r="A73" s="196"/>
      <c r="B73" s="34"/>
      <c r="F73" s="37" t="s">
        <v>224</v>
      </c>
      <c r="G73" s="35" t="s">
        <v>2</v>
      </c>
      <c r="H73" s="69">
        <v>219</v>
      </c>
      <c r="I73" s="35" t="s">
        <v>656</v>
      </c>
      <c r="J73" s="159"/>
      <c r="L73" s="77"/>
      <c r="P73" s="77"/>
      <c r="V73" s="77"/>
      <c r="X73" s="36">
        <v>41</v>
      </c>
      <c r="Y73" s="36" t="s">
        <v>341</v>
      </c>
      <c r="AB73" s="44"/>
      <c r="AN73" s="42"/>
    </row>
    <row r="74" spans="1:40" s="40" customFormat="1" ht="38.1" customHeight="1">
      <c r="A74" s="196"/>
      <c r="B74" s="66"/>
      <c r="F74" s="47" t="s">
        <v>225</v>
      </c>
      <c r="G74" s="40" t="s">
        <v>2</v>
      </c>
      <c r="H74" s="172">
        <v>233</v>
      </c>
      <c r="I74" s="35" t="s">
        <v>656</v>
      </c>
      <c r="J74" s="161"/>
      <c r="L74" s="78"/>
      <c r="P74" s="78"/>
      <c r="V74" s="78"/>
      <c r="X74" s="49">
        <v>42</v>
      </c>
      <c r="Y74" s="49" t="s">
        <v>341</v>
      </c>
      <c r="AB74" s="63"/>
      <c r="AE74" s="40">
        <v>6</v>
      </c>
      <c r="AF74" s="40">
        <v>0</v>
      </c>
      <c r="AG74" s="40">
        <v>4</v>
      </c>
      <c r="AH74" s="40">
        <v>2</v>
      </c>
      <c r="AI74" s="40" t="s">
        <v>501</v>
      </c>
      <c r="AJ74" s="40" t="s">
        <v>502</v>
      </c>
      <c r="AK74" s="40" t="s">
        <v>503</v>
      </c>
      <c r="AL74" s="40" t="s">
        <v>504</v>
      </c>
      <c r="AM74" s="40" t="s">
        <v>505</v>
      </c>
      <c r="AN74" s="48"/>
    </row>
    <row r="75" spans="1:40" s="149" customFormat="1" ht="38.1" customHeight="1" thickBot="1">
      <c r="A75" s="201"/>
      <c r="B75" s="193" t="s">
        <v>655</v>
      </c>
      <c r="F75" s="150"/>
      <c r="H75" s="174">
        <f>AVERAGE(H64:H74)</f>
        <v>247.4</v>
      </c>
      <c r="I75" s="174" t="e">
        <f t="shared" ref="I75:AM75" si="6">AVERAGE(I64:I74)</f>
        <v>#DIV/0!</v>
      </c>
      <c r="J75" s="174">
        <f t="shared" si="6"/>
        <v>130</v>
      </c>
      <c r="K75" s="174" t="e">
        <f t="shared" si="6"/>
        <v>#DIV/0!</v>
      </c>
      <c r="L75" s="174" t="e">
        <f t="shared" si="6"/>
        <v>#DIV/0!</v>
      </c>
      <c r="M75" s="174" t="e">
        <f t="shared" si="6"/>
        <v>#DIV/0!</v>
      </c>
      <c r="N75" s="174" t="e">
        <f t="shared" si="6"/>
        <v>#DIV/0!</v>
      </c>
      <c r="O75" s="174" t="e">
        <f t="shared" si="6"/>
        <v>#DIV/0!</v>
      </c>
      <c r="P75" s="174" t="e">
        <f t="shared" si="6"/>
        <v>#DIV/0!</v>
      </c>
      <c r="Q75" s="174" t="e">
        <f t="shared" si="6"/>
        <v>#DIV/0!</v>
      </c>
      <c r="R75" s="174" t="e">
        <f t="shared" si="6"/>
        <v>#DIV/0!</v>
      </c>
      <c r="S75" s="174" t="e">
        <f t="shared" si="6"/>
        <v>#DIV/0!</v>
      </c>
      <c r="T75" s="174" t="e">
        <f t="shared" si="6"/>
        <v>#DIV/0!</v>
      </c>
      <c r="U75" s="174" t="e">
        <f t="shared" si="6"/>
        <v>#DIV/0!</v>
      </c>
      <c r="V75" s="174">
        <f t="shared" si="6"/>
        <v>1.33</v>
      </c>
      <c r="W75" s="174" t="e">
        <f t="shared" si="6"/>
        <v>#DIV/0!</v>
      </c>
      <c r="X75" s="174">
        <f t="shared" si="6"/>
        <v>41.333333333333336</v>
      </c>
      <c r="Y75" s="174" t="e">
        <f t="shared" si="6"/>
        <v>#DIV/0!</v>
      </c>
      <c r="Z75" s="174" t="e">
        <f t="shared" si="6"/>
        <v>#DIV/0!</v>
      </c>
      <c r="AA75" s="174" t="e">
        <f t="shared" si="6"/>
        <v>#DIV/0!</v>
      </c>
      <c r="AB75" s="174">
        <f t="shared" si="6"/>
        <v>18.100000000000001</v>
      </c>
      <c r="AC75" s="174" t="e">
        <f t="shared" si="6"/>
        <v>#DIV/0!</v>
      </c>
      <c r="AD75" s="174" t="e">
        <f t="shared" si="6"/>
        <v>#DIV/0!</v>
      </c>
      <c r="AE75" s="174">
        <f t="shared" si="6"/>
        <v>11</v>
      </c>
      <c r="AF75" s="174">
        <f t="shared" si="6"/>
        <v>1.5</v>
      </c>
      <c r="AG75" s="174">
        <f t="shared" si="6"/>
        <v>4</v>
      </c>
      <c r="AH75" s="174">
        <f t="shared" si="6"/>
        <v>5.5</v>
      </c>
      <c r="AI75" s="174" t="e">
        <f t="shared" si="6"/>
        <v>#DIV/0!</v>
      </c>
      <c r="AJ75" s="174" t="e">
        <f t="shared" si="6"/>
        <v>#DIV/0!</v>
      </c>
      <c r="AK75" s="174" t="e">
        <f t="shared" si="6"/>
        <v>#DIV/0!</v>
      </c>
      <c r="AL75" s="174" t="e">
        <f t="shared" si="6"/>
        <v>#DIV/0!</v>
      </c>
      <c r="AM75" s="174" t="e">
        <f t="shared" si="6"/>
        <v>#DIV/0!</v>
      </c>
      <c r="AN75" s="151"/>
    </row>
    <row r="76" spans="1:40" s="35" customFormat="1" ht="38.1" customHeight="1">
      <c r="A76" s="196" t="s">
        <v>661</v>
      </c>
      <c r="B76" s="34"/>
      <c r="C76" s="35">
        <v>5</v>
      </c>
      <c r="D76" s="35" t="s">
        <v>200</v>
      </c>
      <c r="E76" s="35" t="s">
        <v>506</v>
      </c>
      <c r="F76" s="35" t="s">
        <v>226</v>
      </c>
      <c r="G76" s="42" t="s">
        <v>2</v>
      </c>
      <c r="H76" s="69"/>
      <c r="I76" s="35" t="s">
        <v>641</v>
      </c>
      <c r="J76" s="159"/>
      <c r="L76" s="77">
        <v>0.88</v>
      </c>
      <c r="M76" s="35" t="s">
        <v>310</v>
      </c>
      <c r="P76" s="76">
        <v>0.72</v>
      </c>
      <c r="Q76" s="36" t="s">
        <v>321</v>
      </c>
      <c r="V76" s="77"/>
      <c r="Z76" s="35">
        <v>28</v>
      </c>
      <c r="AA76" s="35" t="s">
        <v>451</v>
      </c>
      <c r="AB76" s="44"/>
    </row>
    <row r="77" spans="1:40" s="35" customFormat="1" ht="38.1" customHeight="1">
      <c r="A77" s="196"/>
      <c r="B77" s="34"/>
      <c r="F77" s="35" t="s">
        <v>227</v>
      </c>
      <c r="G77" s="42" t="s">
        <v>2</v>
      </c>
      <c r="H77" s="69"/>
      <c r="I77" s="35" t="s">
        <v>641</v>
      </c>
      <c r="J77" s="159"/>
      <c r="L77" s="77"/>
      <c r="P77" s="76"/>
      <c r="Q77" s="36"/>
      <c r="V77" s="77"/>
      <c r="AB77" s="44"/>
      <c r="AE77" s="35">
        <v>10</v>
      </c>
      <c r="AF77" s="35">
        <v>4</v>
      </c>
      <c r="AG77" s="35">
        <v>2</v>
      </c>
      <c r="AH77" s="35">
        <v>4</v>
      </c>
    </row>
    <row r="78" spans="1:40" s="35" customFormat="1" ht="38.1" customHeight="1">
      <c r="A78" s="196"/>
      <c r="B78" s="34"/>
      <c r="F78" s="37">
        <v>44713</v>
      </c>
      <c r="G78" s="42" t="s">
        <v>2</v>
      </c>
      <c r="H78" s="69"/>
      <c r="I78" s="35" t="s">
        <v>641</v>
      </c>
      <c r="J78" s="158">
        <v>46</v>
      </c>
      <c r="K78" s="70">
        <v>-0.8</v>
      </c>
      <c r="L78" s="76">
        <v>0.57999999999999996</v>
      </c>
      <c r="M78" s="70">
        <v>-0.63</v>
      </c>
      <c r="P78" s="77"/>
      <c r="V78" s="77"/>
      <c r="AB78" s="44"/>
    </row>
    <row r="79" spans="1:40" s="40" customFormat="1" ht="38.1" customHeight="1">
      <c r="A79" s="196"/>
      <c r="B79" s="66"/>
      <c r="F79" s="47">
        <v>44835</v>
      </c>
      <c r="G79" s="48" t="s">
        <v>2</v>
      </c>
      <c r="H79" s="172"/>
      <c r="I79" s="40" t="s">
        <v>641</v>
      </c>
      <c r="J79" s="164"/>
      <c r="K79" s="49"/>
      <c r="L79" s="83"/>
      <c r="M79" s="49"/>
      <c r="P79" s="78"/>
      <c r="V79" s="78"/>
      <c r="AB79" s="63"/>
      <c r="AE79" s="40">
        <v>7</v>
      </c>
      <c r="AF79" s="40">
        <v>1</v>
      </c>
      <c r="AG79" s="40">
        <v>2</v>
      </c>
      <c r="AH79" s="40">
        <v>4</v>
      </c>
    </row>
    <row r="80" spans="1:40" s="149" customFormat="1" ht="38.1" customHeight="1" thickBot="1">
      <c r="A80" s="207"/>
      <c r="B80" s="193" t="s">
        <v>655</v>
      </c>
      <c r="F80" s="150"/>
      <c r="G80" s="151"/>
      <c r="H80" s="176" t="e">
        <f>AVERAGE(H76:H79)</f>
        <v>#DIV/0!</v>
      </c>
      <c r="I80" s="176" t="e">
        <f t="shared" ref="I80:AM80" si="7">AVERAGE(I76:I79)</f>
        <v>#DIV/0!</v>
      </c>
      <c r="J80" s="176">
        <f t="shared" si="7"/>
        <v>46</v>
      </c>
      <c r="K80" s="176">
        <f t="shared" si="7"/>
        <v>-0.8</v>
      </c>
      <c r="L80" s="176">
        <f t="shared" si="7"/>
        <v>0.73</v>
      </c>
      <c r="M80" s="176">
        <f t="shared" si="7"/>
        <v>-0.63</v>
      </c>
      <c r="N80" s="176" t="e">
        <f t="shared" si="7"/>
        <v>#DIV/0!</v>
      </c>
      <c r="O80" s="176" t="e">
        <f t="shared" si="7"/>
        <v>#DIV/0!</v>
      </c>
      <c r="P80" s="176">
        <f t="shared" si="7"/>
        <v>0.72</v>
      </c>
      <c r="Q80" s="176" t="e">
        <f t="shared" si="7"/>
        <v>#DIV/0!</v>
      </c>
      <c r="R80" s="176" t="e">
        <f t="shared" si="7"/>
        <v>#DIV/0!</v>
      </c>
      <c r="S80" s="176" t="e">
        <f t="shared" si="7"/>
        <v>#DIV/0!</v>
      </c>
      <c r="T80" s="176" t="e">
        <f t="shared" si="7"/>
        <v>#DIV/0!</v>
      </c>
      <c r="U80" s="176" t="e">
        <f t="shared" si="7"/>
        <v>#DIV/0!</v>
      </c>
      <c r="V80" s="176" t="e">
        <f t="shared" si="7"/>
        <v>#DIV/0!</v>
      </c>
      <c r="W80" s="176" t="e">
        <f t="shared" si="7"/>
        <v>#DIV/0!</v>
      </c>
      <c r="X80" s="176" t="e">
        <f t="shared" si="7"/>
        <v>#DIV/0!</v>
      </c>
      <c r="Y80" s="176" t="e">
        <f t="shared" si="7"/>
        <v>#DIV/0!</v>
      </c>
      <c r="Z80" s="176">
        <f t="shared" si="7"/>
        <v>28</v>
      </c>
      <c r="AA80" s="176" t="e">
        <f t="shared" si="7"/>
        <v>#DIV/0!</v>
      </c>
      <c r="AB80" s="176" t="e">
        <f t="shared" si="7"/>
        <v>#DIV/0!</v>
      </c>
      <c r="AC80" s="176" t="e">
        <f t="shared" si="7"/>
        <v>#DIV/0!</v>
      </c>
      <c r="AD80" s="176" t="e">
        <f t="shared" si="7"/>
        <v>#DIV/0!</v>
      </c>
      <c r="AE80" s="176">
        <f t="shared" si="7"/>
        <v>8.5</v>
      </c>
      <c r="AF80" s="176">
        <f t="shared" si="7"/>
        <v>2.5</v>
      </c>
      <c r="AG80" s="176">
        <f t="shared" si="7"/>
        <v>2</v>
      </c>
      <c r="AH80" s="176">
        <f t="shared" si="7"/>
        <v>4</v>
      </c>
      <c r="AI80" s="176" t="e">
        <f t="shared" si="7"/>
        <v>#DIV/0!</v>
      </c>
      <c r="AJ80" s="176" t="e">
        <f t="shared" si="7"/>
        <v>#DIV/0!</v>
      </c>
      <c r="AK80" s="176" t="e">
        <f t="shared" si="7"/>
        <v>#DIV/0!</v>
      </c>
      <c r="AL80" s="176" t="e">
        <f t="shared" si="7"/>
        <v>#DIV/0!</v>
      </c>
      <c r="AM80" s="176" t="e">
        <f t="shared" si="7"/>
        <v>#DIV/0!</v>
      </c>
    </row>
    <row r="81" spans="1:41" ht="38.1" customHeight="1">
      <c r="A81" s="202" t="s">
        <v>662</v>
      </c>
      <c r="C81" s="2">
        <v>4</v>
      </c>
      <c r="D81" s="2" t="s">
        <v>200</v>
      </c>
      <c r="E81" s="2" t="s">
        <v>507</v>
      </c>
      <c r="F81" s="2" t="s">
        <v>228</v>
      </c>
      <c r="G81" s="2" t="s">
        <v>6</v>
      </c>
      <c r="I81" s="2" t="s">
        <v>641</v>
      </c>
      <c r="AB81" s="30">
        <v>15.6</v>
      </c>
      <c r="AC81" s="6" t="s">
        <v>615</v>
      </c>
      <c r="AO81" s="2"/>
    </row>
    <row r="82" spans="1:41" ht="38.1" customHeight="1">
      <c r="F82" s="15">
        <v>43831</v>
      </c>
      <c r="G82" s="2" t="s">
        <v>6</v>
      </c>
      <c r="I82" s="2" t="s">
        <v>641</v>
      </c>
      <c r="AB82" s="33">
        <v>14.3</v>
      </c>
      <c r="AC82" s="27"/>
    </row>
    <row r="83" spans="1:41" ht="38.1" customHeight="1">
      <c r="F83" s="2" t="s">
        <v>229</v>
      </c>
      <c r="G83" s="2" t="s">
        <v>6</v>
      </c>
      <c r="I83" s="2" t="s">
        <v>641</v>
      </c>
      <c r="AB83" s="33">
        <v>15.4</v>
      </c>
      <c r="AC83" s="27"/>
    </row>
    <row r="84" spans="1:41" ht="38.1" customHeight="1">
      <c r="F84" s="2" t="s">
        <v>230</v>
      </c>
      <c r="G84" s="2" t="s">
        <v>6</v>
      </c>
      <c r="I84" s="2" t="s">
        <v>641</v>
      </c>
      <c r="AB84" s="30">
        <v>16.5</v>
      </c>
      <c r="AC84" s="6" t="s">
        <v>615</v>
      </c>
      <c r="AI84" s="6" t="s">
        <v>508</v>
      </c>
      <c r="AJ84" s="6" t="s">
        <v>509</v>
      </c>
      <c r="AK84" s="6" t="s">
        <v>510</v>
      </c>
      <c r="AL84" s="2">
        <v>1.73</v>
      </c>
      <c r="AM84" s="2">
        <v>0.35</v>
      </c>
    </row>
    <row r="85" spans="1:41" ht="38.1" customHeight="1">
      <c r="F85" s="18">
        <v>44085</v>
      </c>
      <c r="G85" s="18" t="s">
        <v>6</v>
      </c>
      <c r="I85" s="2" t="s">
        <v>641</v>
      </c>
      <c r="AB85" s="33">
        <v>15</v>
      </c>
      <c r="AC85" s="27"/>
      <c r="AI85" s="6"/>
      <c r="AJ85" s="6"/>
      <c r="AK85" s="6"/>
    </row>
    <row r="86" spans="1:41" ht="38.1" customHeight="1">
      <c r="F86" s="2" t="s">
        <v>231</v>
      </c>
      <c r="G86" s="2" t="s">
        <v>6</v>
      </c>
      <c r="I86" s="2" t="s">
        <v>641</v>
      </c>
      <c r="J86" s="163">
        <v>23</v>
      </c>
      <c r="K86" s="6" t="s">
        <v>297</v>
      </c>
      <c r="L86" s="85">
        <v>0.06</v>
      </c>
      <c r="M86" s="6" t="s">
        <v>311</v>
      </c>
      <c r="P86" s="85">
        <v>0.32</v>
      </c>
      <c r="Q86" s="6" t="s">
        <v>322</v>
      </c>
      <c r="X86" s="6">
        <v>41.6</v>
      </c>
      <c r="Y86" s="6" t="s">
        <v>348</v>
      </c>
      <c r="AB86" s="13">
        <v>14.6</v>
      </c>
      <c r="AE86" s="2">
        <v>11</v>
      </c>
      <c r="AF86" s="2">
        <v>2</v>
      </c>
      <c r="AG86" s="2">
        <v>8</v>
      </c>
      <c r="AH86" s="2">
        <v>1</v>
      </c>
      <c r="AI86" s="6" t="s">
        <v>511</v>
      </c>
      <c r="AJ86" s="6" t="s">
        <v>512</v>
      </c>
      <c r="AK86" s="6" t="s">
        <v>513</v>
      </c>
      <c r="AL86" s="2" t="s">
        <v>209</v>
      </c>
      <c r="AM86" s="2" t="s">
        <v>209</v>
      </c>
    </row>
    <row r="87" spans="1:41" s="126" customFormat="1" ht="38.1" customHeight="1">
      <c r="A87" s="199"/>
      <c r="B87" s="192" t="s">
        <v>654</v>
      </c>
      <c r="H87" s="140" t="e">
        <f>AVERAGE(H81:H86)</f>
        <v>#DIV/0!</v>
      </c>
      <c r="I87" s="140" t="e">
        <f t="shared" ref="I87:AM87" si="8">AVERAGE(I81:I86)</f>
        <v>#DIV/0!</v>
      </c>
      <c r="J87" s="140">
        <f t="shared" si="8"/>
        <v>23</v>
      </c>
      <c r="K87" s="140" t="e">
        <f t="shared" si="8"/>
        <v>#DIV/0!</v>
      </c>
      <c r="L87" s="140">
        <f t="shared" si="8"/>
        <v>0.06</v>
      </c>
      <c r="M87" s="140" t="e">
        <f t="shared" si="8"/>
        <v>#DIV/0!</v>
      </c>
      <c r="N87" s="140" t="e">
        <f t="shared" si="8"/>
        <v>#DIV/0!</v>
      </c>
      <c r="O87" s="140" t="e">
        <f t="shared" si="8"/>
        <v>#DIV/0!</v>
      </c>
      <c r="P87" s="140">
        <f t="shared" si="8"/>
        <v>0.32</v>
      </c>
      <c r="Q87" s="140" t="e">
        <f t="shared" si="8"/>
        <v>#DIV/0!</v>
      </c>
      <c r="R87" s="140" t="e">
        <f t="shared" si="8"/>
        <v>#DIV/0!</v>
      </c>
      <c r="S87" s="140" t="e">
        <f t="shared" si="8"/>
        <v>#DIV/0!</v>
      </c>
      <c r="T87" s="140" t="e">
        <f t="shared" si="8"/>
        <v>#DIV/0!</v>
      </c>
      <c r="U87" s="140" t="e">
        <f t="shared" si="8"/>
        <v>#DIV/0!</v>
      </c>
      <c r="V87" s="140" t="e">
        <f t="shared" si="8"/>
        <v>#DIV/0!</v>
      </c>
      <c r="W87" s="140" t="e">
        <f t="shared" si="8"/>
        <v>#DIV/0!</v>
      </c>
      <c r="X87" s="140">
        <f t="shared" si="8"/>
        <v>41.6</v>
      </c>
      <c r="Y87" s="140" t="e">
        <f t="shared" si="8"/>
        <v>#DIV/0!</v>
      </c>
      <c r="Z87" s="140" t="e">
        <f t="shared" si="8"/>
        <v>#DIV/0!</v>
      </c>
      <c r="AA87" s="140" t="e">
        <f t="shared" si="8"/>
        <v>#DIV/0!</v>
      </c>
      <c r="AB87" s="140">
        <f t="shared" si="8"/>
        <v>15.233333333333333</v>
      </c>
      <c r="AC87" s="140" t="e">
        <f t="shared" si="8"/>
        <v>#DIV/0!</v>
      </c>
      <c r="AD87" s="140" t="e">
        <f t="shared" si="8"/>
        <v>#DIV/0!</v>
      </c>
      <c r="AE87" s="140">
        <f t="shared" si="8"/>
        <v>11</v>
      </c>
      <c r="AF87" s="140">
        <f t="shared" si="8"/>
        <v>2</v>
      </c>
      <c r="AG87" s="140">
        <f t="shared" si="8"/>
        <v>8</v>
      </c>
      <c r="AH87" s="140">
        <f t="shared" si="8"/>
        <v>1</v>
      </c>
      <c r="AI87" s="140" t="e">
        <f t="shared" si="8"/>
        <v>#DIV/0!</v>
      </c>
      <c r="AJ87" s="140" t="e">
        <f t="shared" si="8"/>
        <v>#DIV/0!</v>
      </c>
      <c r="AK87" s="140" t="e">
        <f t="shared" si="8"/>
        <v>#DIV/0!</v>
      </c>
      <c r="AL87" s="140">
        <f t="shared" si="8"/>
        <v>1.73</v>
      </c>
      <c r="AM87" s="140">
        <f t="shared" si="8"/>
        <v>0.35</v>
      </c>
      <c r="AO87" s="93"/>
    </row>
    <row r="88" spans="1:41" s="35" customFormat="1" ht="38.1" customHeight="1">
      <c r="A88" s="196"/>
      <c r="B88" s="34"/>
      <c r="F88" s="35" t="s">
        <v>232</v>
      </c>
      <c r="G88" s="35" t="s">
        <v>2</v>
      </c>
      <c r="H88" s="69"/>
      <c r="I88" s="35" t="s">
        <v>641</v>
      </c>
      <c r="J88" s="158">
        <v>60</v>
      </c>
      <c r="K88" s="36" t="s">
        <v>298</v>
      </c>
      <c r="L88" s="76">
        <v>0.4</v>
      </c>
      <c r="M88" s="36" t="s">
        <v>312</v>
      </c>
      <c r="P88" s="77">
        <v>0.65</v>
      </c>
      <c r="Q88" s="35" t="s">
        <v>322</v>
      </c>
      <c r="V88" s="77"/>
      <c r="X88" s="35">
        <v>32.9</v>
      </c>
      <c r="Y88" s="35" t="s">
        <v>348</v>
      </c>
      <c r="AB88" s="44" t="s">
        <v>209</v>
      </c>
    </row>
    <row r="89" spans="1:41" s="35" customFormat="1" ht="38.1" customHeight="1">
      <c r="A89" s="196"/>
      <c r="B89" s="34"/>
      <c r="F89" s="35" t="s">
        <v>233</v>
      </c>
      <c r="G89" s="35" t="s">
        <v>2</v>
      </c>
      <c r="H89" s="69"/>
      <c r="I89" s="35" t="s">
        <v>641</v>
      </c>
      <c r="J89" s="158">
        <v>64</v>
      </c>
      <c r="K89" s="36" t="s">
        <v>293</v>
      </c>
      <c r="L89" s="76">
        <v>0.36</v>
      </c>
      <c r="M89" s="36" t="s">
        <v>312</v>
      </c>
      <c r="P89" s="76">
        <v>0.52</v>
      </c>
      <c r="Q89" s="36" t="s">
        <v>323</v>
      </c>
      <c r="V89" s="77"/>
      <c r="X89" s="35">
        <v>32.4</v>
      </c>
      <c r="Y89" s="35" t="s">
        <v>348</v>
      </c>
      <c r="AB89" s="44">
        <v>14.7</v>
      </c>
      <c r="AC89" s="35" t="s">
        <v>616</v>
      </c>
    </row>
    <row r="90" spans="1:41" s="35" customFormat="1" ht="38.1" customHeight="1">
      <c r="A90" s="196"/>
      <c r="B90" s="34"/>
      <c r="F90" s="42">
        <v>44289</v>
      </c>
      <c r="G90" s="35" t="s">
        <v>2</v>
      </c>
      <c r="H90" s="69"/>
      <c r="I90" s="35" t="s">
        <v>641</v>
      </c>
      <c r="J90" s="159">
        <v>86</v>
      </c>
      <c r="K90" s="35" t="s">
        <v>298</v>
      </c>
      <c r="L90" s="76">
        <v>0.51</v>
      </c>
      <c r="M90" s="36" t="s">
        <v>312</v>
      </c>
      <c r="P90" s="77">
        <v>0.66</v>
      </c>
      <c r="Q90" s="35" t="s">
        <v>322</v>
      </c>
      <c r="T90" s="35">
        <v>96</v>
      </c>
      <c r="V90" s="76">
        <v>0.56000000000000005</v>
      </c>
      <c r="W90" s="36" t="s">
        <v>298</v>
      </c>
      <c r="X90" s="35">
        <v>30.3</v>
      </c>
      <c r="Y90" s="35" t="s">
        <v>348</v>
      </c>
      <c r="AB90" s="44">
        <v>13.9</v>
      </c>
    </row>
    <row r="91" spans="1:41" s="35" customFormat="1" ht="38.1" customHeight="1">
      <c r="A91" s="196"/>
      <c r="B91" s="34"/>
      <c r="F91" s="37">
        <v>44317</v>
      </c>
      <c r="G91" s="35" t="s">
        <v>2</v>
      </c>
      <c r="H91" s="69"/>
      <c r="I91" s="35" t="s">
        <v>641</v>
      </c>
      <c r="J91" s="159"/>
      <c r="L91" s="77"/>
      <c r="P91" s="77"/>
      <c r="V91" s="77"/>
      <c r="AB91" s="44"/>
      <c r="AN91" s="35" t="s">
        <v>234</v>
      </c>
    </row>
    <row r="92" spans="1:41" s="35" customFormat="1" ht="38.1" customHeight="1">
      <c r="A92" s="196"/>
      <c r="B92" s="34"/>
      <c r="F92" s="35" t="s">
        <v>235</v>
      </c>
      <c r="G92" s="35" t="s">
        <v>2</v>
      </c>
      <c r="H92" s="69"/>
      <c r="I92" s="35" t="s">
        <v>641</v>
      </c>
      <c r="J92" s="159">
        <v>79</v>
      </c>
      <c r="K92" s="35" t="s">
        <v>298</v>
      </c>
      <c r="L92" s="76">
        <v>0.52</v>
      </c>
      <c r="M92" s="36" t="s">
        <v>312</v>
      </c>
      <c r="P92" s="76">
        <v>0.53</v>
      </c>
      <c r="Q92" s="36" t="s">
        <v>323</v>
      </c>
      <c r="V92" s="76">
        <v>0.63</v>
      </c>
      <c r="W92" s="36" t="s">
        <v>298</v>
      </c>
      <c r="X92" s="35">
        <v>34.4</v>
      </c>
      <c r="Y92" s="35" t="s">
        <v>348</v>
      </c>
      <c r="AB92" s="44">
        <v>14.4</v>
      </c>
      <c r="AC92" s="35" t="s">
        <v>616</v>
      </c>
    </row>
    <row r="93" spans="1:41" s="35" customFormat="1" ht="38.1" customHeight="1">
      <c r="A93" s="196"/>
      <c r="B93" s="34"/>
      <c r="F93" s="42">
        <v>44267</v>
      </c>
      <c r="G93" s="35" t="s">
        <v>2</v>
      </c>
      <c r="H93" s="69"/>
      <c r="I93" s="35" t="s">
        <v>641</v>
      </c>
      <c r="J93" s="159"/>
      <c r="L93" s="77"/>
      <c r="P93" s="77"/>
      <c r="V93" s="77"/>
      <c r="AB93" s="44"/>
      <c r="AE93" s="35">
        <v>8</v>
      </c>
      <c r="AF93" s="35">
        <v>3</v>
      </c>
      <c r="AG93" s="35">
        <v>3</v>
      </c>
      <c r="AH93" s="35">
        <v>2</v>
      </c>
    </row>
    <row r="94" spans="1:41" s="35" customFormat="1" ht="38.1" customHeight="1">
      <c r="A94" s="196"/>
      <c r="B94" s="34"/>
      <c r="F94" s="37">
        <v>44682</v>
      </c>
      <c r="G94" s="35" t="s">
        <v>2</v>
      </c>
      <c r="H94" s="69"/>
      <c r="I94" s="35" t="s">
        <v>641</v>
      </c>
      <c r="J94" s="159">
        <v>110</v>
      </c>
      <c r="L94" s="77">
        <v>0.8</v>
      </c>
      <c r="M94" s="35" t="s">
        <v>311</v>
      </c>
      <c r="P94" s="77">
        <v>1.02</v>
      </c>
      <c r="Q94" s="35" t="s">
        <v>322</v>
      </c>
      <c r="V94" s="77"/>
      <c r="X94" s="35" t="s">
        <v>209</v>
      </c>
      <c r="AB94" s="44" t="s">
        <v>209</v>
      </c>
    </row>
    <row r="95" spans="1:41" s="35" customFormat="1" ht="38.1" customHeight="1">
      <c r="A95" s="196"/>
      <c r="B95" s="34"/>
      <c r="F95" s="42" t="s">
        <v>236</v>
      </c>
      <c r="G95" s="35" t="s">
        <v>2</v>
      </c>
      <c r="H95" s="69"/>
      <c r="I95" s="35" t="s">
        <v>641</v>
      </c>
      <c r="J95" s="159"/>
      <c r="L95" s="77"/>
      <c r="P95" s="77"/>
      <c r="V95" s="77"/>
      <c r="AB95" s="44"/>
      <c r="AE95" s="35">
        <v>6</v>
      </c>
      <c r="AF95" s="35">
        <v>3</v>
      </c>
      <c r="AG95" s="35">
        <v>1</v>
      </c>
      <c r="AH95" s="35">
        <v>2</v>
      </c>
      <c r="AI95" s="36" t="s">
        <v>459</v>
      </c>
      <c r="AJ95" s="35" t="s">
        <v>514</v>
      </c>
      <c r="AK95" s="35" t="s">
        <v>515</v>
      </c>
      <c r="AL95" s="35">
        <v>1.72</v>
      </c>
      <c r="AM95" s="35">
        <v>0.27</v>
      </c>
    </row>
    <row r="96" spans="1:41" s="35" customFormat="1" ht="38.1" customHeight="1">
      <c r="A96" s="196"/>
      <c r="B96" s="34"/>
      <c r="F96" s="42" t="s">
        <v>516</v>
      </c>
      <c r="G96" s="35" t="s">
        <v>2</v>
      </c>
      <c r="H96" s="69"/>
      <c r="I96" s="35" t="s">
        <v>641</v>
      </c>
      <c r="J96" s="159">
        <v>100</v>
      </c>
      <c r="L96" s="77"/>
      <c r="P96" s="77">
        <v>0.91</v>
      </c>
      <c r="Q96" s="35" t="s">
        <v>322</v>
      </c>
      <c r="V96" s="77"/>
      <c r="X96" s="35" t="s">
        <v>209</v>
      </c>
      <c r="AB96" s="44" t="s">
        <v>209</v>
      </c>
      <c r="AE96" s="35">
        <v>11</v>
      </c>
      <c r="AF96" s="35">
        <v>7</v>
      </c>
      <c r="AG96" s="35">
        <v>3</v>
      </c>
      <c r="AH96" s="35">
        <v>1</v>
      </c>
      <c r="AI96" s="36"/>
    </row>
    <row r="97" spans="1:41" s="40" customFormat="1" ht="38.1" customHeight="1">
      <c r="A97" s="196"/>
      <c r="B97" s="66"/>
      <c r="F97" s="48">
        <v>45266</v>
      </c>
      <c r="G97" s="40" t="s">
        <v>2</v>
      </c>
      <c r="H97" s="172">
        <v>330</v>
      </c>
      <c r="I97" s="40" t="s">
        <v>644</v>
      </c>
      <c r="J97" s="161">
        <v>97</v>
      </c>
      <c r="L97" s="78"/>
      <c r="P97" s="78"/>
      <c r="V97" s="78"/>
      <c r="AB97" s="122">
        <v>14.2</v>
      </c>
      <c r="AC97" s="54"/>
      <c r="AE97" s="40">
        <v>5</v>
      </c>
      <c r="AF97" s="40">
        <v>2</v>
      </c>
      <c r="AG97" s="40">
        <v>2</v>
      </c>
      <c r="AH97" s="40">
        <v>1</v>
      </c>
      <c r="AI97" s="49"/>
    </row>
    <row r="98" spans="1:41" s="146" customFormat="1" ht="38.1" customHeight="1" thickBot="1">
      <c r="A98" s="197"/>
      <c r="B98" s="191" t="s">
        <v>655</v>
      </c>
      <c r="H98" s="156">
        <f>AVERAGE(H88:H97)</f>
        <v>330</v>
      </c>
      <c r="I98" s="156" t="e">
        <f t="shared" ref="I98:AM98" si="9">AVERAGE(I88:I97)</f>
        <v>#DIV/0!</v>
      </c>
      <c r="J98" s="156">
        <f t="shared" si="9"/>
        <v>85.142857142857139</v>
      </c>
      <c r="K98" s="156" t="e">
        <f t="shared" si="9"/>
        <v>#DIV/0!</v>
      </c>
      <c r="L98" s="156">
        <f t="shared" si="9"/>
        <v>0.51800000000000002</v>
      </c>
      <c r="M98" s="156" t="e">
        <f t="shared" si="9"/>
        <v>#DIV/0!</v>
      </c>
      <c r="N98" s="156" t="e">
        <f t="shared" si="9"/>
        <v>#DIV/0!</v>
      </c>
      <c r="O98" s="156" t="e">
        <f t="shared" si="9"/>
        <v>#DIV/0!</v>
      </c>
      <c r="P98" s="156">
        <f t="shared" si="9"/>
        <v>0.71499999999999997</v>
      </c>
      <c r="Q98" s="156" t="e">
        <f t="shared" si="9"/>
        <v>#DIV/0!</v>
      </c>
      <c r="R98" s="156" t="e">
        <f t="shared" si="9"/>
        <v>#DIV/0!</v>
      </c>
      <c r="S98" s="156" t="e">
        <f t="shared" si="9"/>
        <v>#DIV/0!</v>
      </c>
      <c r="T98" s="156">
        <f t="shared" si="9"/>
        <v>96</v>
      </c>
      <c r="U98" s="156" t="e">
        <f t="shared" si="9"/>
        <v>#DIV/0!</v>
      </c>
      <c r="V98" s="156">
        <f t="shared" si="9"/>
        <v>0.59499999999999997</v>
      </c>
      <c r="W98" s="156" t="e">
        <f t="shared" si="9"/>
        <v>#DIV/0!</v>
      </c>
      <c r="X98" s="156">
        <f>AVERAGE(X88:X93)</f>
        <v>32.5</v>
      </c>
      <c r="Y98" s="156" t="e">
        <f t="shared" si="9"/>
        <v>#DIV/0!</v>
      </c>
      <c r="Z98" s="156" t="e">
        <f t="shared" si="9"/>
        <v>#DIV/0!</v>
      </c>
      <c r="AA98" s="156" t="e">
        <f t="shared" si="9"/>
        <v>#DIV/0!</v>
      </c>
      <c r="AB98" s="156">
        <f t="shared" si="9"/>
        <v>14.3</v>
      </c>
      <c r="AC98" s="156" t="e">
        <f t="shared" si="9"/>
        <v>#DIV/0!</v>
      </c>
      <c r="AD98" s="156" t="e">
        <f t="shared" si="9"/>
        <v>#DIV/0!</v>
      </c>
      <c r="AE98" s="156">
        <f t="shared" si="9"/>
        <v>7.5</v>
      </c>
      <c r="AF98" s="156">
        <f t="shared" si="9"/>
        <v>3.75</v>
      </c>
      <c r="AG98" s="156">
        <f t="shared" si="9"/>
        <v>2.25</v>
      </c>
      <c r="AH98" s="156">
        <f t="shared" si="9"/>
        <v>1.5</v>
      </c>
      <c r="AI98" s="156" t="e">
        <f t="shared" si="9"/>
        <v>#DIV/0!</v>
      </c>
      <c r="AJ98" s="156" t="e">
        <f t="shared" si="9"/>
        <v>#DIV/0!</v>
      </c>
      <c r="AK98" s="156" t="e">
        <f t="shared" si="9"/>
        <v>#DIV/0!</v>
      </c>
      <c r="AL98" s="156">
        <f t="shared" si="9"/>
        <v>1.72</v>
      </c>
      <c r="AM98" s="156">
        <f t="shared" si="9"/>
        <v>0.27</v>
      </c>
      <c r="AO98" s="148"/>
    </row>
    <row r="99" spans="1:41" ht="38.1" customHeight="1">
      <c r="A99" s="202" t="s">
        <v>663</v>
      </c>
      <c r="C99" s="2">
        <v>31</v>
      </c>
      <c r="D99" s="2" t="s">
        <v>200</v>
      </c>
      <c r="E99" s="2" t="s">
        <v>517</v>
      </c>
      <c r="F99" s="15">
        <v>41760</v>
      </c>
      <c r="G99" s="2" t="s">
        <v>6</v>
      </c>
      <c r="I99" s="2" t="s">
        <v>641</v>
      </c>
      <c r="X99" s="2" t="s">
        <v>352</v>
      </c>
      <c r="Y99" s="2" t="s">
        <v>349</v>
      </c>
      <c r="AB99" s="13" t="s">
        <v>617</v>
      </c>
      <c r="AC99" s="2" t="s">
        <v>618</v>
      </c>
      <c r="AN99" s="18"/>
      <c r="AO99" s="2"/>
    </row>
    <row r="100" spans="1:41" s="126" customFormat="1" ht="38.1" customHeight="1">
      <c r="A100" s="199"/>
      <c r="B100" s="192" t="s">
        <v>654</v>
      </c>
      <c r="F100" s="129"/>
      <c r="H100" s="140">
        <f>(H99)</f>
        <v>0</v>
      </c>
      <c r="I100" s="140" t="str">
        <f t="shared" ref="I100:AM100" si="10">(I99)</f>
        <v xml:space="preserve"> </v>
      </c>
      <c r="J100" s="140">
        <f t="shared" si="10"/>
        <v>0</v>
      </c>
      <c r="K100" s="140">
        <f t="shared" si="10"/>
        <v>0</v>
      </c>
      <c r="L100" s="140">
        <f t="shared" si="10"/>
        <v>0</v>
      </c>
      <c r="M100" s="140">
        <f t="shared" si="10"/>
        <v>0</v>
      </c>
      <c r="N100" s="140">
        <f t="shared" si="10"/>
        <v>0</v>
      </c>
      <c r="O100" s="140">
        <f t="shared" si="10"/>
        <v>0</v>
      </c>
      <c r="P100" s="140">
        <f t="shared" si="10"/>
        <v>0</v>
      </c>
      <c r="Q100" s="140">
        <f t="shared" si="10"/>
        <v>0</v>
      </c>
      <c r="R100" s="140">
        <f t="shared" si="10"/>
        <v>0</v>
      </c>
      <c r="S100" s="140">
        <f t="shared" si="10"/>
        <v>0</v>
      </c>
      <c r="T100" s="140">
        <f t="shared" si="10"/>
        <v>0</v>
      </c>
      <c r="U100" s="140">
        <f t="shared" si="10"/>
        <v>0</v>
      </c>
      <c r="V100" s="140">
        <f t="shared" si="10"/>
        <v>0</v>
      </c>
      <c r="W100" s="140">
        <f t="shared" si="10"/>
        <v>0</v>
      </c>
      <c r="X100" s="140" t="str">
        <f t="shared" si="10"/>
        <v>31,3s</v>
      </c>
      <c r="Y100" s="140" t="str">
        <f t="shared" si="10"/>
        <v>(21-32s)</v>
      </c>
      <c r="Z100" s="140">
        <f t="shared" si="10"/>
        <v>0</v>
      </c>
      <c r="AA100" s="140">
        <f t="shared" si="10"/>
        <v>0</v>
      </c>
      <c r="AB100" s="140" t="str">
        <f t="shared" si="10"/>
        <v>9,7s</v>
      </c>
      <c r="AC100" s="140" t="str">
        <f t="shared" si="10"/>
        <v>(9,5-12s)</v>
      </c>
      <c r="AD100" s="140">
        <f t="shared" si="10"/>
        <v>0</v>
      </c>
      <c r="AE100" s="140">
        <f t="shared" si="10"/>
        <v>0</v>
      </c>
      <c r="AF100" s="140">
        <f t="shared" si="10"/>
        <v>0</v>
      </c>
      <c r="AG100" s="140">
        <f t="shared" si="10"/>
        <v>0</v>
      </c>
      <c r="AH100" s="140">
        <f t="shared" si="10"/>
        <v>0</v>
      </c>
      <c r="AI100" s="140">
        <f t="shared" si="10"/>
        <v>0</v>
      </c>
      <c r="AJ100" s="140">
        <f t="shared" si="10"/>
        <v>0</v>
      </c>
      <c r="AK100" s="140">
        <f t="shared" si="10"/>
        <v>0</v>
      </c>
      <c r="AL100" s="140">
        <f t="shared" si="10"/>
        <v>0</v>
      </c>
      <c r="AM100" s="140">
        <f t="shared" si="10"/>
        <v>0</v>
      </c>
      <c r="AN100" s="128"/>
    </row>
    <row r="101" spans="1:41" s="35" customFormat="1" ht="38.1" customHeight="1">
      <c r="A101" s="196"/>
      <c r="B101" s="34"/>
      <c r="F101" s="35" t="s">
        <v>237</v>
      </c>
      <c r="G101" s="35" t="s">
        <v>2</v>
      </c>
      <c r="H101" s="69"/>
      <c r="I101" s="35" t="s">
        <v>641</v>
      </c>
      <c r="J101" s="158">
        <v>75</v>
      </c>
      <c r="K101" s="36" t="s">
        <v>299</v>
      </c>
      <c r="L101" s="77">
        <v>0.69</v>
      </c>
      <c r="M101" s="35" t="s">
        <v>313</v>
      </c>
      <c r="P101" s="77"/>
      <c r="V101" s="77"/>
      <c r="X101" s="35" t="s">
        <v>209</v>
      </c>
      <c r="AB101" s="44" t="s">
        <v>209</v>
      </c>
      <c r="AN101" s="42"/>
    </row>
    <row r="102" spans="1:41" s="35" customFormat="1" ht="38.1" customHeight="1">
      <c r="A102" s="196"/>
      <c r="B102" s="34"/>
      <c r="F102" s="35" t="s">
        <v>238</v>
      </c>
      <c r="G102" s="35" t="s">
        <v>2</v>
      </c>
      <c r="H102" s="69"/>
      <c r="I102" s="35" t="s">
        <v>641</v>
      </c>
      <c r="J102" s="158">
        <v>67</v>
      </c>
      <c r="K102" s="36" t="s">
        <v>299</v>
      </c>
      <c r="L102" s="76">
        <v>0.48</v>
      </c>
      <c r="M102" s="36" t="s">
        <v>313</v>
      </c>
      <c r="P102" s="77"/>
      <c r="V102" s="77"/>
      <c r="X102" s="35" t="s">
        <v>209</v>
      </c>
      <c r="AB102" s="44" t="s">
        <v>209</v>
      </c>
      <c r="AN102" s="42"/>
    </row>
    <row r="103" spans="1:41" s="35" customFormat="1" ht="38.1" customHeight="1">
      <c r="A103" s="196"/>
      <c r="B103" s="34"/>
      <c r="F103" s="37" t="s">
        <v>239</v>
      </c>
      <c r="G103" s="35" t="s">
        <v>2</v>
      </c>
      <c r="H103" s="69"/>
      <c r="I103" s="35" t="s">
        <v>641</v>
      </c>
      <c r="J103" s="159">
        <v>85</v>
      </c>
      <c r="K103" s="35" t="s">
        <v>299</v>
      </c>
      <c r="L103" s="77">
        <v>0.56999999999999995</v>
      </c>
      <c r="M103" s="35" t="s">
        <v>313</v>
      </c>
      <c r="P103" s="77"/>
      <c r="V103" s="77"/>
      <c r="X103" s="35">
        <v>24.9</v>
      </c>
      <c r="Y103" s="35" t="s">
        <v>349</v>
      </c>
      <c r="AB103" s="44">
        <v>10.4</v>
      </c>
      <c r="AC103" s="35" t="s">
        <v>619</v>
      </c>
      <c r="AN103" s="42"/>
    </row>
    <row r="104" spans="1:41" s="35" customFormat="1" ht="38.1" customHeight="1">
      <c r="A104" s="196"/>
      <c r="B104" s="34"/>
      <c r="F104" s="37" t="s">
        <v>518</v>
      </c>
      <c r="G104" s="35" t="s">
        <v>2</v>
      </c>
      <c r="H104" s="69"/>
      <c r="I104" s="35" t="s">
        <v>641</v>
      </c>
      <c r="J104" s="159"/>
      <c r="L104" s="77"/>
      <c r="P104" s="77"/>
      <c r="V104" s="77"/>
      <c r="AB104" s="44"/>
      <c r="AI104" s="36" t="s">
        <v>519</v>
      </c>
      <c r="AJ104" s="36" t="s">
        <v>514</v>
      </c>
      <c r="AK104" s="36" t="s">
        <v>520</v>
      </c>
      <c r="AL104" s="35" t="s">
        <v>521</v>
      </c>
      <c r="AM104" s="35" t="s">
        <v>522</v>
      </c>
      <c r="AN104" s="42"/>
    </row>
    <row r="105" spans="1:41" s="35" customFormat="1" ht="38.1" customHeight="1">
      <c r="A105" s="196"/>
      <c r="B105" s="34"/>
      <c r="F105" s="37">
        <v>44409</v>
      </c>
      <c r="G105" s="35" t="s">
        <v>2</v>
      </c>
      <c r="H105" s="69"/>
      <c r="I105" s="35" t="s">
        <v>641</v>
      </c>
      <c r="J105" s="158">
        <v>73</v>
      </c>
      <c r="K105" s="36" t="s">
        <v>299</v>
      </c>
      <c r="L105" s="77">
        <v>0.57999999999999996</v>
      </c>
      <c r="M105" s="35" t="s">
        <v>313</v>
      </c>
      <c r="P105" s="77"/>
      <c r="V105" s="77"/>
      <c r="X105" s="35">
        <v>27.8</v>
      </c>
      <c r="Y105" s="35" t="s">
        <v>349</v>
      </c>
      <c r="AB105" s="44">
        <v>10.9</v>
      </c>
      <c r="AC105" s="35" t="s">
        <v>619</v>
      </c>
      <c r="AN105" s="42"/>
    </row>
    <row r="106" spans="1:41" s="35" customFormat="1" ht="38.1" customHeight="1">
      <c r="A106" s="196"/>
      <c r="B106" s="34"/>
      <c r="F106" s="37" t="s">
        <v>240</v>
      </c>
      <c r="G106" s="35" t="s">
        <v>2</v>
      </c>
      <c r="H106" s="69"/>
      <c r="I106" s="35" t="s">
        <v>641</v>
      </c>
      <c r="J106" s="159"/>
      <c r="L106" s="77"/>
      <c r="P106" s="77"/>
      <c r="V106" s="77"/>
      <c r="AB106" s="44"/>
      <c r="AI106" s="36" t="s">
        <v>523</v>
      </c>
      <c r="AJ106" s="35" t="s">
        <v>524</v>
      </c>
      <c r="AK106" s="36" t="s">
        <v>525</v>
      </c>
      <c r="AL106" s="36" t="s">
        <v>526</v>
      </c>
      <c r="AM106" s="35" t="s">
        <v>527</v>
      </c>
      <c r="AN106" s="42"/>
    </row>
    <row r="107" spans="1:41" s="35" customFormat="1" ht="38.1" customHeight="1">
      <c r="A107" s="196"/>
      <c r="B107" s="34"/>
      <c r="F107" s="37">
        <v>44896</v>
      </c>
      <c r="G107" s="35" t="s">
        <v>2</v>
      </c>
      <c r="H107" s="69"/>
      <c r="I107" s="35" t="s">
        <v>641</v>
      </c>
      <c r="J107" s="159"/>
      <c r="L107" s="77"/>
      <c r="P107" s="77"/>
      <c r="V107" s="77"/>
      <c r="AB107" s="44"/>
      <c r="AI107" s="35" t="s">
        <v>528</v>
      </c>
      <c r="AJ107" s="35" t="s">
        <v>465</v>
      </c>
      <c r="AK107" s="36" t="s">
        <v>529</v>
      </c>
      <c r="AL107" s="35" t="s">
        <v>530</v>
      </c>
      <c r="AM107" s="35" t="s">
        <v>531</v>
      </c>
      <c r="AN107" s="42"/>
    </row>
    <row r="108" spans="1:41" s="35" customFormat="1" ht="38.1" customHeight="1">
      <c r="A108" s="196"/>
      <c r="B108" s="34"/>
      <c r="F108" s="37">
        <v>44986</v>
      </c>
      <c r="G108" s="35" t="s">
        <v>2</v>
      </c>
      <c r="H108" s="69">
        <v>216</v>
      </c>
      <c r="I108" s="35" t="s">
        <v>641</v>
      </c>
      <c r="J108" s="159">
        <v>93</v>
      </c>
      <c r="K108" s="35" t="s">
        <v>299</v>
      </c>
      <c r="L108" s="77"/>
      <c r="P108" s="77"/>
      <c r="V108" s="77"/>
      <c r="AB108" s="44"/>
      <c r="AE108" s="35">
        <v>7</v>
      </c>
      <c r="AF108" s="35">
        <v>1</v>
      </c>
      <c r="AG108" s="35">
        <v>3</v>
      </c>
      <c r="AH108" s="35">
        <v>3</v>
      </c>
      <c r="AN108" s="42"/>
    </row>
    <row r="109" spans="1:41" s="40" customFormat="1" ht="38.1" customHeight="1">
      <c r="A109" s="196"/>
      <c r="B109" s="66"/>
      <c r="F109" s="48">
        <v>45051</v>
      </c>
      <c r="G109" s="40" t="s">
        <v>2</v>
      </c>
      <c r="H109" s="172"/>
      <c r="I109" s="40" t="s">
        <v>641</v>
      </c>
      <c r="J109" s="161"/>
      <c r="L109" s="78"/>
      <c r="P109" s="78"/>
      <c r="V109" s="78"/>
      <c r="AB109" s="63"/>
      <c r="AN109" s="48" t="s">
        <v>241</v>
      </c>
    </row>
    <row r="110" spans="1:41" s="149" customFormat="1" ht="38.1" customHeight="1" thickBot="1">
      <c r="A110" s="201"/>
      <c r="B110" s="193" t="s">
        <v>655</v>
      </c>
      <c r="F110" s="151"/>
      <c r="H110" s="176">
        <f>AVERAGE(H101:H109)</f>
        <v>216</v>
      </c>
      <c r="I110" s="176" t="e">
        <f t="shared" ref="I110:AM110" si="11">AVERAGE(I101:I109)</f>
        <v>#DIV/0!</v>
      </c>
      <c r="J110" s="176">
        <f t="shared" si="11"/>
        <v>78.599999999999994</v>
      </c>
      <c r="K110" s="176" t="e">
        <f t="shared" si="11"/>
        <v>#DIV/0!</v>
      </c>
      <c r="L110" s="176">
        <f t="shared" si="11"/>
        <v>0.57999999999999996</v>
      </c>
      <c r="M110" s="176" t="e">
        <f t="shared" si="11"/>
        <v>#DIV/0!</v>
      </c>
      <c r="N110" s="176" t="e">
        <f t="shared" si="11"/>
        <v>#DIV/0!</v>
      </c>
      <c r="O110" s="176" t="e">
        <f t="shared" si="11"/>
        <v>#DIV/0!</v>
      </c>
      <c r="P110" s="176" t="e">
        <f t="shared" si="11"/>
        <v>#DIV/0!</v>
      </c>
      <c r="Q110" s="176" t="e">
        <f t="shared" si="11"/>
        <v>#DIV/0!</v>
      </c>
      <c r="R110" s="176" t="e">
        <f t="shared" si="11"/>
        <v>#DIV/0!</v>
      </c>
      <c r="S110" s="176" t="e">
        <f t="shared" si="11"/>
        <v>#DIV/0!</v>
      </c>
      <c r="T110" s="176" t="e">
        <f t="shared" si="11"/>
        <v>#DIV/0!</v>
      </c>
      <c r="U110" s="176" t="e">
        <f t="shared" si="11"/>
        <v>#DIV/0!</v>
      </c>
      <c r="V110" s="176" t="e">
        <f t="shared" si="11"/>
        <v>#DIV/0!</v>
      </c>
      <c r="W110" s="176" t="e">
        <f t="shared" si="11"/>
        <v>#DIV/0!</v>
      </c>
      <c r="X110" s="176">
        <f t="shared" si="11"/>
        <v>26.35</v>
      </c>
      <c r="Y110" s="176" t="e">
        <f t="shared" si="11"/>
        <v>#DIV/0!</v>
      </c>
      <c r="Z110" s="176" t="e">
        <f t="shared" si="11"/>
        <v>#DIV/0!</v>
      </c>
      <c r="AA110" s="176" t="e">
        <f t="shared" si="11"/>
        <v>#DIV/0!</v>
      </c>
      <c r="AB110" s="176">
        <f t="shared" si="11"/>
        <v>10.65</v>
      </c>
      <c r="AC110" s="176" t="e">
        <f t="shared" si="11"/>
        <v>#DIV/0!</v>
      </c>
      <c r="AD110" s="176" t="e">
        <f t="shared" si="11"/>
        <v>#DIV/0!</v>
      </c>
      <c r="AE110" s="176">
        <f t="shared" si="11"/>
        <v>7</v>
      </c>
      <c r="AF110" s="176">
        <f t="shared" si="11"/>
        <v>1</v>
      </c>
      <c r="AG110" s="176">
        <f t="shared" si="11"/>
        <v>3</v>
      </c>
      <c r="AH110" s="176">
        <f t="shared" si="11"/>
        <v>3</v>
      </c>
      <c r="AI110" s="176" t="e">
        <f t="shared" si="11"/>
        <v>#DIV/0!</v>
      </c>
      <c r="AJ110" s="176" t="e">
        <f t="shared" si="11"/>
        <v>#DIV/0!</v>
      </c>
      <c r="AK110" s="176" t="e">
        <f t="shared" si="11"/>
        <v>#DIV/0!</v>
      </c>
      <c r="AL110" s="176" t="e">
        <f t="shared" si="11"/>
        <v>#DIV/0!</v>
      </c>
      <c r="AM110" s="176" t="e">
        <f t="shared" si="11"/>
        <v>#DIV/0!</v>
      </c>
      <c r="AN110" s="151"/>
    </row>
    <row r="111" spans="1:41" ht="38.1" customHeight="1">
      <c r="A111" s="202" t="s">
        <v>664</v>
      </c>
      <c r="C111" s="2">
        <v>29</v>
      </c>
      <c r="D111" s="2" t="s">
        <v>200</v>
      </c>
      <c r="E111" s="2" t="s">
        <v>532</v>
      </c>
      <c r="F111" s="18">
        <v>43750</v>
      </c>
      <c r="G111" s="18" t="s">
        <v>6</v>
      </c>
      <c r="I111" s="2" t="s">
        <v>641</v>
      </c>
      <c r="X111" s="2" t="s">
        <v>209</v>
      </c>
      <c r="AD111" s="20"/>
      <c r="AO111" s="2"/>
    </row>
    <row r="112" spans="1:41" ht="38.1" customHeight="1">
      <c r="F112" s="2" t="s">
        <v>242</v>
      </c>
      <c r="G112" s="2" t="s">
        <v>6</v>
      </c>
      <c r="I112" s="2" t="s">
        <v>641</v>
      </c>
      <c r="Z112" s="2" t="s">
        <v>533</v>
      </c>
      <c r="AA112" s="2" t="s">
        <v>452</v>
      </c>
      <c r="AD112" s="20"/>
    </row>
    <row r="113" spans="1:41" ht="38.1" customHeight="1">
      <c r="F113" s="18">
        <v>43840</v>
      </c>
      <c r="G113" s="18" t="s">
        <v>6</v>
      </c>
      <c r="I113" s="2" t="s">
        <v>641</v>
      </c>
      <c r="AD113" s="20"/>
    </row>
    <row r="114" spans="1:41" ht="38.1" customHeight="1">
      <c r="F114" s="15">
        <v>44287</v>
      </c>
      <c r="G114" s="15" t="s">
        <v>6</v>
      </c>
      <c r="I114" s="2" t="s">
        <v>641</v>
      </c>
      <c r="V114" s="85">
        <v>0.8</v>
      </c>
      <c r="W114" s="6" t="s">
        <v>534</v>
      </c>
      <c r="AD114" s="20"/>
    </row>
    <row r="115" spans="1:41" ht="38.1" customHeight="1">
      <c r="F115" s="18">
        <v>44013</v>
      </c>
      <c r="G115" s="18" t="s">
        <v>6</v>
      </c>
      <c r="I115" s="2" t="s">
        <v>641</v>
      </c>
      <c r="AD115" s="20"/>
      <c r="AE115" s="2">
        <v>5</v>
      </c>
      <c r="AF115" s="2">
        <v>0</v>
      </c>
      <c r="AG115" s="2">
        <v>5</v>
      </c>
      <c r="AH115" s="2">
        <v>0</v>
      </c>
    </row>
    <row r="116" spans="1:41" ht="38.1" customHeight="1">
      <c r="F116" s="15" t="s">
        <v>243</v>
      </c>
      <c r="G116" s="15" t="s">
        <v>6</v>
      </c>
      <c r="I116" s="2" t="s">
        <v>641</v>
      </c>
      <c r="V116" s="85"/>
      <c r="W116" s="6"/>
      <c r="Z116" s="2">
        <v>31</v>
      </c>
      <c r="AA116" s="2" t="s">
        <v>453</v>
      </c>
      <c r="AD116" s="20"/>
    </row>
    <row r="117" spans="1:41" ht="38.1" customHeight="1">
      <c r="F117" s="15">
        <v>44652</v>
      </c>
      <c r="G117" s="15" t="s">
        <v>6</v>
      </c>
      <c r="I117" s="2" t="s">
        <v>641</v>
      </c>
      <c r="V117" s="85">
        <v>0.94</v>
      </c>
      <c r="W117" s="6" t="s">
        <v>534</v>
      </c>
      <c r="AD117" s="20"/>
    </row>
    <row r="118" spans="1:41" ht="38.1" customHeight="1">
      <c r="F118" s="15">
        <v>44896</v>
      </c>
      <c r="G118" s="15" t="s">
        <v>6</v>
      </c>
      <c r="I118" s="2" t="s">
        <v>641</v>
      </c>
      <c r="V118" s="85">
        <v>0.55000000000000004</v>
      </c>
      <c r="W118" s="6" t="s">
        <v>534</v>
      </c>
      <c r="Z118" s="2">
        <v>24.7</v>
      </c>
      <c r="AA118" s="2" t="s">
        <v>454</v>
      </c>
      <c r="AD118" s="20"/>
    </row>
    <row r="119" spans="1:41" s="126" customFormat="1" ht="38.1" customHeight="1">
      <c r="A119" s="199"/>
      <c r="B119" s="192" t="s">
        <v>654</v>
      </c>
      <c r="F119" s="129"/>
      <c r="H119" s="140" t="e">
        <f>AVERAGE(H111:H118)</f>
        <v>#DIV/0!</v>
      </c>
      <c r="I119" s="140" t="e">
        <f t="shared" ref="I119:AL119" si="12">AVERAGE(I111:I118)</f>
        <v>#DIV/0!</v>
      </c>
      <c r="J119" s="140" t="e">
        <f t="shared" si="12"/>
        <v>#DIV/0!</v>
      </c>
      <c r="K119" s="140" t="e">
        <f t="shared" si="12"/>
        <v>#DIV/0!</v>
      </c>
      <c r="L119" s="140" t="e">
        <f t="shared" si="12"/>
        <v>#DIV/0!</v>
      </c>
      <c r="M119" s="140" t="e">
        <f t="shared" si="12"/>
        <v>#DIV/0!</v>
      </c>
      <c r="N119" s="140" t="e">
        <f t="shared" si="12"/>
        <v>#DIV/0!</v>
      </c>
      <c r="O119" s="140" t="e">
        <f t="shared" si="12"/>
        <v>#DIV/0!</v>
      </c>
      <c r="P119" s="140" t="e">
        <f t="shared" si="12"/>
        <v>#DIV/0!</v>
      </c>
      <c r="Q119" s="140" t="e">
        <f t="shared" si="12"/>
        <v>#DIV/0!</v>
      </c>
      <c r="R119" s="140" t="e">
        <f t="shared" si="12"/>
        <v>#DIV/0!</v>
      </c>
      <c r="S119" s="140" t="e">
        <f t="shared" si="12"/>
        <v>#DIV/0!</v>
      </c>
      <c r="T119" s="140" t="e">
        <f t="shared" si="12"/>
        <v>#DIV/0!</v>
      </c>
      <c r="U119" s="140" t="e">
        <f t="shared" si="12"/>
        <v>#DIV/0!</v>
      </c>
      <c r="V119" s="140">
        <f t="shared" si="12"/>
        <v>0.76333333333333331</v>
      </c>
      <c r="W119" s="140" t="e">
        <f t="shared" si="12"/>
        <v>#DIV/0!</v>
      </c>
      <c r="X119" s="140" t="e">
        <f t="shared" si="12"/>
        <v>#DIV/0!</v>
      </c>
      <c r="Y119" s="140" t="e">
        <f t="shared" si="12"/>
        <v>#DIV/0!</v>
      </c>
      <c r="Z119" s="140">
        <f t="shared" si="12"/>
        <v>27.85</v>
      </c>
      <c r="AA119" s="140" t="e">
        <f t="shared" si="12"/>
        <v>#DIV/0!</v>
      </c>
      <c r="AB119" s="140" t="e">
        <f t="shared" si="12"/>
        <v>#DIV/0!</v>
      </c>
      <c r="AC119" s="140" t="e">
        <f t="shared" si="12"/>
        <v>#DIV/0!</v>
      </c>
      <c r="AD119" s="140" t="e">
        <f t="shared" si="12"/>
        <v>#DIV/0!</v>
      </c>
      <c r="AE119" s="140">
        <f t="shared" si="12"/>
        <v>5</v>
      </c>
      <c r="AF119" s="140">
        <f t="shared" si="12"/>
        <v>0</v>
      </c>
      <c r="AG119" s="140">
        <f t="shared" si="12"/>
        <v>5</v>
      </c>
      <c r="AH119" s="140">
        <f t="shared" si="12"/>
        <v>0</v>
      </c>
      <c r="AI119" s="140" t="e">
        <f t="shared" si="12"/>
        <v>#DIV/0!</v>
      </c>
      <c r="AJ119" s="140" t="e">
        <f t="shared" si="12"/>
        <v>#DIV/0!</v>
      </c>
      <c r="AK119" s="140" t="e">
        <f t="shared" si="12"/>
        <v>#DIV/0!</v>
      </c>
      <c r="AL119" s="140" t="e">
        <f t="shared" si="12"/>
        <v>#DIV/0!</v>
      </c>
      <c r="AM119" s="140" t="e">
        <f>AVERAGE(AM111:AM118)</f>
        <v>#DIV/0!</v>
      </c>
      <c r="AN119" s="128"/>
    </row>
    <row r="120" spans="1:41" s="40" customFormat="1" ht="38.1" customHeight="1">
      <c r="A120" s="196"/>
      <c r="B120" s="66"/>
      <c r="F120" s="47" t="s">
        <v>535</v>
      </c>
      <c r="G120" s="47" t="s">
        <v>2</v>
      </c>
      <c r="H120" s="172">
        <v>281</v>
      </c>
      <c r="I120" s="40" t="s">
        <v>641</v>
      </c>
      <c r="J120" s="164">
        <v>44</v>
      </c>
      <c r="K120" s="49" t="s">
        <v>300</v>
      </c>
      <c r="L120" s="83">
        <v>0.41</v>
      </c>
      <c r="M120" s="49" t="s">
        <v>314</v>
      </c>
      <c r="P120" s="78"/>
      <c r="V120" s="83">
        <v>0.57999999999999996</v>
      </c>
      <c r="W120" s="49" t="s">
        <v>333</v>
      </c>
      <c r="X120" s="40">
        <v>29</v>
      </c>
      <c r="Y120" s="40" t="s">
        <v>350</v>
      </c>
      <c r="AB120" s="63">
        <v>15</v>
      </c>
      <c r="AC120" s="40" t="s">
        <v>620</v>
      </c>
      <c r="AD120" s="55"/>
    </row>
    <row r="121" spans="1:41" s="149" customFormat="1" ht="38.1" customHeight="1" thickBot="1">
      <c r="A121" s="201"/>
      <c r="B121" s="193" t="s">
        <v>655</v>
      </c>
      <c r="F121" s="150"/>
      <c r="G121" s="150"/>
      <c r="H121" s="176">
        <f>AVERAGE(H120)</f>
        <v>281</v>
      </c>
      <c r="I121" s="176" t="e">
        <f t="shared" ref="I121:AM121" si="13">AVERAGE(I120)</f>
        <v>#DIV/0!</v>
      </c>
      <c r="J121" s="176">
        <f t="shared" si="13"/>
        <v>44</v>
      </c>
      <c r="K121" s="176" t="e">
        <f t="shared" si="13"/>
        <v>#DIV/0!</v>
      </c>
      <c r="L121" s="176">
        <f t="shared" si="13"/>
        <v>0.41</v>
      </c>
      <c r="M121" s="176" t="e">
        <f t="shared" si="13"/>
        <v>#DIV/0!</v>
      </c>
      <c r="N121" s="176" t="e">
        <f t="shared" si="13"/>
        <v>#DIV/0!</v>
      </c>
      <c r="O121" s="176" t="e">
        <f t="shared" si="13"/>
        <v>#DIV/0!</v>
      </c>
      <c r="P121" s="176" t="e">
        <f t="shared" si="13"/>
        <v>#DIV/0!</v>
      </c>
      <c r="Q121" s="176" t="e">
        <f t="shared" si="13"/>
        <v>#DIV/0!</v>
      </c>
      <c r="R121" s="176" t="e">
        <f t="shared" si="13"/>
        <v>#DIV/0!</v>
      </c>
      <c r="S121" s="176" t="e">
        <f t="shared" si="13"/>
        <v>#DIV/0!</v>
      </c>
      <c r="T121" s="176" t="e">
        <f t="shared" si="13"/>
        <v>#DIV/0!</v>
      </c>
      <c r="U121" s="176" t="e">
        <f t="shared" si="13"/>
        <v>#DIV/0!</v>
      </c>
      <c r="V121" s="176">
        <f t="shared" si="13"/>
        <v>0.57999999999999996</v>
      </c>
      <c r="W121" s="176" t="e">
        <f t="shared" si="13"/>
        <v>#DIV/0!</v>
      </c>
      <c r="X121" s="176">
        <f t="shared" si="13"/>
        <v>29</v>
      </c>
      <c r="Y121" s="176" t="e">
        <f t="shared" si="13"/>
        <v>#DIV/0!</v>
      </c>
      <c r="Z121" s="176" t="e">
        <f t="shared" si="13"/>
        <v>#DIV/0!</v>
      </c>
      <c r="AA121" s="176" t="e">
        <f t="shared" si="13"/>
        <v>#DIV/0!</v>
      </c>
      <c r="AB121" s="176">
        <f t="shared" si="13"/>
        <v>15</v>
      </c>
      <c r="AC121" s="176" t="e">
        <f t="shared" si="13"/>
        <v>#DIV/0!</v>
      </c>
      <c r="AD121" s="176" t="e">
        <f t="shared" si="13"/>
        <v>#DIV/0!</v>
      </c>
      <c r="AE121" s="176" t="e">
        <f t="shared" si="13"/>
        <v>#DIV/0!</v>
      </c>
      <c r="AF121" s="176" t="e">
        <f t="shared" si="13"/>
        <v>#DIV/0!</v>
      </c>
      <c r="AG121" s="176" t="e">
        <f t="shared" si="13"/>
        <v>#DIV/0!</v>
      </c>
      <c r="AH121" s="176" t="e">
        <f t="shared" si="13"/>
        <v>#DIV/0!</v>
      </c>
      <c r="AI121" s="176" t="e">
        <f t="shared" si="13"/>
        <v>#DIV/0!</v>
      </c>
      <c r="AJ121" s="176" t="e">
        <f t="shared" si="13"/>
        <v>#DIV/0!</v>
      </c>
      <c r="AK121" s="176" t="e">
        <f t="shared" si="13"/>
        <v>#DIV/0!</v>
      </c>
      <c r="AL121" s="176" t="e">
        <f t="shared" si="13"/>
        <v>#DIV/0!</v>
      </c>
      <c r="AM121" s="176" t="e">
        <f t="shared" si="13"/>
        <v>#DIV/0!</v>
      </c>
    </row>
    <row r="122" spans="1:41" ht="38.1" customHeight="1">
      <c r="A122" s="202" t="s">
        <v>665</v>
      </c>
      <c r="C122" s="2">
        <v>2</v>
      </c>
      <c r="D122" s="2" t="s">
        <v>200</v>
      </c>
      <c r="E122" s="2" t="s">
        <v>536</v>
      </c>
      <c r="F122" s="18">
        <v>44177</v>
      </c>
      <c r="G122" s="18" t="s">
        <v>6</v>
      </c>
      <c r="I122" s="2" t="s">
        <v>641</v>
      </c>
      <c r="J122" s="163">
        <v>57</v>
      </c>
      <c r="K122" s="6" t="s">
        <v>299</v>
      </c>
      <c r="V122" s="85">
        <v>0.36</v>
      </c>
      <c r="W122" s="6" t="s">
        <v>334</v>
      </c>
      <c r="AB122" s="136" t="s">
        <v>621</v>
      </c>
      <c r="AC122" s="18" t="s">
        <v>622</v>
      </c>
      <c r="AI122" s="6"/>
      <c r="AO122" s="2"/>
    </row>
    <row r="123" spans="1:41" s="126" customFormat="1" ht="38.1" customHeight="1">
      <c r="A123" s="199"/>
      <c r="B123" s="192" t="s">
        <v>654</v>
      </c>
      <c r="F123" s="128"/>
      <c r="G123" s="128"/>
      <c r="H123" s="140">
        <f>(H122)</f>
        <v>0</v>
      </c>
      <c r="I123" s="140" t="str">
        <f t="shared" ref="I123:AM123" si="14">(I122)</f>
        <v xml:space="preserve"> </v>
      </c>
      <c r="J123" s="140">
        <f t="shared" si="14"/>
        <v>57</v>
      </c>
      <c r="K123" s="140" t="str">
        <f t="shared" si="14"/>
        <v>(83-118%)</v>
      </c>
      <c r="L123" s="140">
        <f t="shared" si="14"/>
        <v>0</v>
      </c>
      <c r="M123" s="140">
        <f t="shared" si="14"/>
        <v>0</v>
      </c>
      <c r="N123" s="140">
        <f t="shared" si="14"/>
        <v>0</v>
      </c>
      <c r="O123" s="140">
        <f t="shared" si="14"/>
        <v>0</v>
      </c>
      <c r="P123" s="140">
        <f t="shared" si="14"/>
        <v>0</v>
      </c>
      <c r="Q123" s="140">
        <f t="shared" si="14"/>
        <v>0</v>
      </c>
      <c r="R123" s="140">
        <f t="shared" si="14"/>
        <v>0</v>
      </c>
      <c r="S123" s="140">
        <f t="shared" si="14"/>
        <v>0</v>
      </c>
      <c r="T123" s="140">
        <f t="shared" si="14"/>
        <v>0</v>
      </c>
      <c r="U123" s="140">
        <f t="shared" si="14"/>
        <v>0</v>
      </c>
      <c r="V123" s="140">
        <f t="shared" si="14"/>
        <v>0.36</v>
      </c>
      <c r="W123" s="140" t="str">
        <f t="shared" si="14"/>
        <v>(&gt;83%)</v>
      </c>
      <c r="X123" s="140">
        <f t="shared" si="14"/>
        <v>0</v>
      </c>
      <c r="Y123" s="140">
        <f t="shared" si="14"/>
        <v>0</v>
      </c>
      <c r="Z123" s="140">
        <f t="shared" si="14"/>
        <v>0</v>
      </c>
      <c r="AA123" s="140">
        <f t="shared" si="14"/>
        <v>0</v>
      </c>
      <c r="AB123" s="140" t="str">
        <f t="shared" si="14"/>
        <v>11s</v>
      </c>
      <c r="AC123" s="140" t="str">
        <f t="shared" si="14"/>
        <v>(9-12s)</v>
      </c>
      <c r="AD123" s="140">
        <f t="shared" si="14"/>
        <v>0</v>
      </c>
      <c r="AE123" s="140">
        <f t="shared" si="14"/>
        <v>0</v>
      </c>
      <c r="AF123" s="140">
        <f t="shared" si="14"/>
        <v>0</v>
      </c>
      <c r="AG123" s="140">
        <f t="shared" si="14"/>
        <v>0</v>
      </c>
      <c r="AH123" s="140">
        <f t="shared" si="14"/>
        <v>0</v>
      </c>
      <c r="AI123" s="140">
        <f t="shared" si="14"/>
        <v>0</v>
      </c>
      <c r="AJ123" s="140">
        <f t="shared" si="14"/>
        <v>0</v>
      </c>
      <c r="AK123" s="140">
        <f t="shared" si="14"/>
        <v>0</v>
      </c>
      <c r="AL123" s="140">
        <f t="shared" si="14"/>
        <v>0</v>
      </c>
      <c r="AM123" s="140">
        <f t="shared" si="14"/>
        <v>0</v>
      </c>
    </row>
    <row r="124" spans="1:41" s="35" customFormat="1" ht="38.1" customHeight="1">
      <c r="A124" s="196"/>
      <c r="B124" s="34"/>
      <c r="F124" s="37">
        <v>44927</v>
      </c>
      <c r="G124" s="37" t="s">
        <v>2</v>
      </c>
      <c r="H124" s="69"/>
      <c r="I124" s="35" t="s">
        <v>641</v>
      </c>
      <c r="J124" s="159"/>
      <c r="L124" s="77"/>
      <c r="P124" s="77"/>
      <c r="V124" s="76"/>
      <c r="W124" s="36"/>
      <c r="AB124" s="46"/>
      <c r="AC124" s="42"/>
      <c r="AE124" s="35">
        <v>23</v>
      </c>
      <c r="AF124" s="35">
        <v>12</v>
      </c>
      <c r="AG124" s="35">
        <v>4</v>
      </c>
      <c r="AH124" s="35">
        <v>7</v>
      </c>
      <c r="AI124" s="36" t="s">
        <v>523</v>
      </c>
      <c r="AJ124" s="35" t="s">
        <v>524</v>
      </c>
      <c r="AK124" s="36" t="s">
        <v>529</v>
      </c>
      <c r="AL124" s="35" t="s">
        <v>537</v>
      </c>
      <c r="AM124" s="35" t="s">
        <v>538</v>
      </c>
    </row>
    <row r="125" spans="1:41" s="35" customFormat="1" ht="38.1" customHeight="1">
      <c r="A125" s="196"/>
      <c r="B125" s="34"/>
      <c r="F125" s="37" t="s">
        <v>244</v>
      </c>
      <c r="G125" s="37" t="s">
        <v>2</v>
      </c>
      <c r="H125" s="69"/>
      <c r="I125" s="35" t="s">
        <v>641</v>
      </c>
      <c r="J125" s="159"/>
      <c r="L125" s="77">
        <v>0.43</v>
      </c>
      <c r="M125" s="35" t="s">
        <v>315</v>
      </c>
      <c r="P125" s="77"/>
      <c r="V125" s="76"/>
      <c r="W125" s="36"/>
      <c r="AB125" s="46"/>
      <c r="AC125" s="42"/>
    </row>
    <row r="126" spans="1:41" s="35" customFormat="1" ht="38.1" customHeight="1">
      <c r="A126" s="196"/>
      <c r="B126" s="34"/>
      <c r="F126" s="37">
        <v>44986</v>
      </c>
      <c r="G126" s="37" t="s">
        <v>2</v>
      </c>
      <c r="H126" s="69"/>
      <c r="I126" s="35" t="s">
        <v>641</v>
      </c>
      <c r="J126" s="159">
        <v>80</v>
      </c>
      <c r="K126" s="35" t="s">
        <v>299</v>
      </c>
      <c r="L126" s="77"/>
      <c r="N126" s="36" t="s">
        <v>245</v>
      </c>
      <c r="O126" s="36"/>
      <c r="P126" s="77">
        <v>0.64</v>
      </c>
      <c r="Q126" s="35" t="s">
        <v>324</v>
      </c>
      <c r="T126" s="76">
        <v>45</v>
      </c>
      <c r="U126" s="36" t="s">
        <v>442</v>
      </c>
      <c r="V126" s="76">
        <v>0.6</v>
      </c>
      <c r="W126" s="36" t="s">
        <v>334</v>
      </c>
      <c r="AB126" s="46"/>
      <c r="AC126" s="42"/>
    </row>
    <row r="127" spans="1:41" s="35" customFormat="1" ht="38.1" customHeight="1">
      <c r="A127" s="196"/>
      <c r="B127" s="34"/>
      <c r="F127" s="37">
        <v>45047</v>
      </c>
      <c r="G127" s="37" t="s">
        <v>2</v>
      </c>
      <c r="H127" s="69"/>
      <c r="I127" s="35" t="s">
        <v>641</v>
      </c>
      <c r="J127" s="159"/>
      <c r="L127" s="77"/>
      <c r="P127" s="77"/>
      <c r="T127" s="36"/>
      <c r="U127" s="36"/>
      <c r="V127" s="76"/>
      <c r="W127" s="36"/>
      <c r="AB127" s="46"/>
      <c r="AC127" s="42"/>
      <c r="AE127" s="35">
        <v>21</v>
      </c>
      <c r="AF127" s="35">
        <v>10</v>
      </c>
      <c r="AG127" s="35">
        <v>4</v>
      </c>
      <c r="AH127" s="35">
        <v>7</v>
      </c>
    </row>
    <row r="128" spans="1:41" s="40" customFormat="1" ht="38.1" customHeight="1">
      <c r="A128" s="196"/>
      <c r="B128" s="66"/>
      <c r="F128" s="48">
        <v>45177</v>
      </c>
      <c r="G128" s="48" t="s">
        <v>2</v>
      </c>
      <c r="H128" s="172"/>
      <c r="I128" s="40" t="s">
        <v>641</v>
      </c>
      <c r="J128" s="161">
        <v>105</v>
      </c>
      <c r="L128" s="78"/>
      <c r="P128" s="78"/>
      <c r="T128" s="40">
        <v>67</v>
      </c>
      <c r="V128" s="83"/>
      <c r="W128" s="49"/>
      <c r="X128" s="40">
        <v>30</v>
      </c>
      <c r="AB128" s="123">
        <v>11</v>
      </c>
      <c r="AC128" s="121">
        <v>0.2</v>
      </c>
      <c r="AE128" s="40">
        <v>21</v>
      </c>
      <c r="AF128" s="40">
        <v>10</v>
      </c>
      <c r="AG128" s="40">
        <v>4</v>
      </c>
      <c r="AH128" s="40">
        <v>7</v>
      </c>
    </row>
    <row r="129" spans="1:41" s="149" customFormat="1" ht="38.1" customHeight="1" thickBot="1">
      <c r="A129" s="201"/>
      <c r="B129" s="193" t="s">
        <v>655</v>
      </c>
      <c r="F129" s="151"/>
      <c r="G129" s="151"/>
      <c r="H129" s="174" t="e">
        <f>AVERAGE(H124:H128)</f>
        <v>#DIV/0!</v>
      </c>
      <c r="I129" s="174" t="e">
        <f t="shared" ref="I129:AM129" si="15">AVERAGE(I124:I128)</f>
        <v>#DIV/0!</v>
      </c>
      <c r="J129" s="174">
        <f t="shared" si="15"/>
        <v>92.5</v>
      </c>
      <c r="K129" s="174" t="e">
        <f t="shared" si="15"/>
        <v>#DIV/0!</v>
      </c>
      <c r="L129" s="174">
        <f t="shared" si="15"/>
        <v>0.43</v>
      </c>
      <c r="M129" s="174" t="e">
        <f t="shared" si="15"/>
        <v>#DIV/0!</v>
      </c>
      <c r="N129" s="174" t="e">
        <f t="shared" si="15"/>
        <v>#DIV/0!</v>
      </c>
      <c r="O129" s="174" t="e">
        <f t="shared" si="15"/>
        <v>#DIV/0!</v>
      </c>
      <c r="P129" s="174">
        <f t="shared" si="15"/>
        <v>0.64</v>
      </c>
      <c r="Q129" s="174" t="e">
        <f t="shared" si="15"/>
        <v>#DIV/0!</v>
      </c>
      <c r="R129" s="174" t="e">
        <f t="shared" si="15"/>
        <v>#DIV/0!</v>
      </c>
      <c r="S129" s="174" t="e">
        <f t="shared" si="15"/>
        <v>#DIV/0!</v>
      </c>
      <c r="T129" s="174">
        <f>AVERAGE(T124:T128)</f>
        <v>56</v>
      </c>
      <c r="U129" s="174" t="e">
        <f t="shared" si="15"/>
        <v>#DIV/0!</v>
      </c>
      <c r="V129" s="174">
        <f t="shared" si="15"/>
        <v>0.6</v>
      </c>
      <c r="W129" s="174" t="e">
        <f t="shared" si="15"/>
        <v>#DIV/0!</v>
      </c>
      <c r="X129" s="174">
        <f t="shared" si="15"/>
        <v>30</v>
      </c>
      <c r="Y129" s="174" t="e">
        <f t="shared" si="15"/>
        <v>#DIV/0!</v>
      </c>
      <c r="Z129" s="174" t="e">
        <f t="shared" si="15"/>
        <v>#DIV/0!</v>
      </c>
      <c r="AA129" s="174" t="e">
        <f t="shared" si="15"/>
        <v>#DIV/0!</v>
      </c>
      <c r="AB129" s="174">
        <f t="shared" si="15"/>
        <v>11</v>
      </c>
      <c r="AC129" s="174">
        <f t="shared" si="15"/>
        <v>0.2</v>
      </c>
      <c r="AD129" s="174" t="e">
        <f t="shared" si="15"/>
        <v>#DIV/0!</v>
      </c>
      <c r="AE129" s="174">
        <f t="shared" si="15"/>
        <v>21.666666666666668</v>
      </c>
      <c r="AF129" s="174">
        <f t="shared" si="15"/>
        <v>10.666666666666666</v>
      </c>
      <c r="AG129" s="174">
        <f t="shared" si="15"/>
        <v>4</v>
      </c>
      <c r="AH129" s="174">
        <f t="shared" si="15"/>
        <v>7</v>
      </c>
      <c r="AI129" s="174" t="e">
        <f t="shared" si="15"/>
        <v>#DIV/0!</v>
      </c>
      <c r="AJ129" s="174" t="e">
        <f t="shared" si="15"/>
        <v>#DIV/0!</v>
      </c>
      <c r="AK129" s="174" t="e">
        <f t="shared" si="15"/>
        <v>#DIV/0!</v>
      </c>
      <c r="AL129" s="174" t="e">
        <f t="shared" si="15"/>
        <v>#DIV/0!</v>
      </c>
      <c r="AM129" s="174" t="e">
        <f t="shared" si="15"/>
        <v>#DIV/0!</v>
      </c>
    </row>
    <row r="130" spans="1:41" s="10" customFormat="1" ht="38.1" customHeight="1">
      <c r="A130" s="213" t="s">
        <v>666</v>
      </c>
      <c r="B130" s="9"/>
      <c r="C130" s="2">
        <v>3</v>
      </c>
      <c r="D130" s="10" t="s">
        <v>213</v>
      </c>
      <c r="E130" s="10" t="s">
        <v>539</v>
      </c>
      <c r="F130" s="130">
        <v>44565</v>
      </c>
      <c r="G130" s="10" t="s">
        <v>6</v>
      </c>
      <c r="H130" s="177"/>
      <c r="I130" s="10" t="s">
        <v>641</v>
      </c>
      <c r="J130" s="166">
        <v>102</v>
      </c>
      <c r="K130" s="10" t="s">
        <v>301</v>
      </c>
      <c r="L130" s="131">
        <v>0.79</v>
      </c>
      <c r="M130" s="10" t="s">
        <v>316</v>
      </c>
      <c r="N130" s="10" t="s">
        <v>246</v>
      </c>
      <c r="P130" s="131">
        <v>0.60699999999999998</v>
      </c>
      <c r="Q130" s="10" t="s">
        <v>325</v>
      </c>
      <c r="R130" s="10">
        <v>76</v>
      </c>
      <c r="S130" s="10" t="s">
        <v>440</v>
      </c>
      <c r="T130" s="132">
        <v>78.8</v>
      </c>
      <c r="U130" s="132" t="s">
        <v>449</v>
      </c>
      <c r="V130" s="133">
        <v>0.66</v>
      </c>
      <c r="W130" s="132" t="s">
        <v>335</v>
      </c>
      <c r="Z130" s="132">
        <v>32.4</v>
      </c>
      <c r="AA130" s="132" t="s">
        <v>540</v>
      </c>
      <c r="AB130">
        <v>12.7</v>
      </c>
      <c r="AC130" s="10" t="s">
        <v>623</v>
      </c>
      <c r="AE130" s="10">
        <v>7</v>
      </c>
      <c r="AF130" s="10">
        <v>2</v>
      </c>
      <c r="AG130" s="10">
        <v>4</v>
      </c>
      <c r="AH130" s="10">
        <v>1</v>
      </c>
    </row>
    <row r="131" spans="1:41" s="134" customFormat="1" ht="38.1" customHeight="1">
      <c r="A131" s="202"/>
      <c r="B131" s="192" t="s">
        <v>654</v>
      </c>
      <c r="C131" s="126"/>
      <c r="F131" s="135"/>
      <c r="H131" s="178">
        <f>H130</f>
        <v>0</v>
      </c>
      <c r="I131" s="178" t="str">
        <f t="shared" ref="I131:AM131" si="16">I130</f>
        <v xml:space="preserve"> </v>
      </c>
      <c r="J131" s="178">
        <f t="shared" si="16"/>
        <v>102</v>
      </c>
      <c r="K131" s="178" t="str">
        <f t="shared" si="16"/>
        <v>(29-120)</v>
      </c>
      <c r="L131" s="178">
        <f t="shared" si="16"/>
        <v>0.79</v>
      </c>
      <c r="M131" s="178" t="str">
        <f t="shared" si="16"/>
        <v>(28-126)</v>
      </c>
      <c r="N131" s="178" t="str">
        <f t="shared" si="16"/>
        <v>72 (68-122)</v>
      </c>
      <c r="O131" s="178">
        <f t="shared" si="16"/>
        <v>0</v>
      </c>
      <c r="P131" s="178">
        <f t="shared" si="16"/>
        <v>0.60699999999999998</v>
      </c>
      <c r="Q131" s="178" t="str">
        <f t="shared" si="16"/>
        <v>(29-105)</v>
      </c>
      <c r="R131" s="178">
        <f t="shared" si="16"/>
        <v>76</v>
      </c>
      <c r="S131" s="178" t="str">
        <f t="shared" si="16"/>
        <v>(43-141)</v>
      </c>
      <c r="T131" s="178">
        <f t="shared" si="16"/>
        <v>78.8</v>
      </c>
      <c r="U131" s="178" t="str">
        <f t="shared" si="16"/>
        <v>(80-160%)</v>
      </c>
      <c r="V131" s="178">
        <f t="shared" si="16"/>
        <v>0.66</v>
      </c>
      <c r="W131" s="178" t="str">
        <f t="shared" si="16"/>
        <v>(75-147%)</v>
      </c>
      <c r="X131" s="178">
        <f t="shared" si="16"/>
        <v>0</v>
      </c>
      <c r="Y131" s="178">
        <f t="shared" si="16"/>
        <v>0</v>
      </c>
      <c r="Z131" s="178">
        <f t="shared" si="16"/>
        <v>32.4</v>
      </c>
      <c r="AA131" s="178" t="str">
        <f t="shared" si="16"/>
        <v>(35,1-46,3)</v>
      </c>
      <c r="AB131" s="178">
        <f t="shared" si="16"/>
        <v>12.7</v>
      </c>
      <c r="AC131" s="178" t="str">
        <f t="shared" si="16"/>
        <v>(12,4-14,8)</v>
      </c>
      <c r="AD131" s="178">
        <f t="shared" si="16"/>
        <v>0</v>
      </c>
      <c r="AE131" s="178">
        <f t="shared" si="16"/>
        <v>7</v>
      </c>
      <c r="AF131" s="178">
        <f t="shared" si="16"/>
        <v>2</v>
      </c>
      <c r="AG131" s="178">
        <f t="shared" si="16"/>
        <v>4</v>
      </c>
      <c r="AH131" s="178">
        <f t="shared" si="16"/>
        <v>1</v>
      </c>
      <c r="AI131" s="178">
        <f t="shared" si="16"/>
        <v>0</v>
      </c>
      <c r="AJ131" s="178">
        <f t="shared" si="16"/>
        <v>0</v>
      </c>
      <c r="AK131" s="178">
        <f t="shared" si="16"/>
        <v>0</v>
      </c>
      <c r="AL131" s="178">
        <f t="shared" si="16"/>
        <v>0</v>
      </c>
      <c r="AM131" s="178">
        <f t="shared" si="16"/>
        <v>0</v>
      </c>
    </row>
    <row r="132" spans="1:41" s="53" customFormat="1" ht="38.1" customHeight="1">
      <c r="A132" s="203"/>
      <c r="F132" s="52">
        <v>44927</v>
      </c>
      <c r="G132" s="53" t="s">
        <v>2</v>
      </c>
      <c r="H132" s="179"/>
      <c r="I132" s="53" t="s">
        <v>641</v>
      </c>
      <c r="J132" s="167"/>
      <c r="L132" s="91"/>
      <c r="M132" s="56"/>
      <c r="P132" s="86"/>
      <c r="V132" s="86"/>
      <c r="AB132" s="124"/>
      <c r="AE132" s="53">
        <v>5</v>
      </c>
      <c r="AF132" s="53">
        <v>2</v>
      </c>
      <c r="AG132" s="53">
        <v>2</v>
      </c>
      <c r="AH132" s="53">
        <v>1</v>
      </c>
    </row>
    <row r="133" spans="1:41" s="58" customFormat="1" ht="38.1" customHeight="1">
      <c r="A133" s="214"/>
      <c r="B133" s="57"/>
      <c r="C133" s="40"/>
      <c r="F133" s="59">
        <v>44986</v>
      </c>
      <c r="G133" s="58" t="s">
        <v>2</v>
      </c>
      <c r="H133" s="180"/>
      <c r="I133" s="58" t="s">
        <v>641</v>
      </c>
      <c r="J133" s="168">
        <v>80</v>
      </c>
      <c r="K133" s="58" t="s">
        <v>302</v>
      </c>
      <c r="L133" s="87">
        <v>0.57999999999999996</v>
      </c>
      <c r="M133" s="58" t="s">
        <v>317</v>
      </c>
      <c r="N133" s="58" t="s">
        <v>247</v>
      </c>
      <c r="P133" s="87">
        <v>0.69399999999999995</v>
      </c>
      <c r="Q133" s="58" t="s">
        <v>326</v>
      </c>
      <c r="T133" s="58">
        <v>99</v>
      </c>
      <c r="U133" s="58" t="s">
        <v>443</v>
      </c>
      <c r="V133" s="87">
        <v>0.89</v>
      </c>
      <c r="W133" s="58" t="s">
        <v>336</v>
      </c>
      <c r="Z133" s="58">
        <v>26</v>
      </c>
      <c r="AA133" s="58" t="s">
        <v>541</v>
      </c>
      <c r="AB133" s="125">
        <v>16.2</v>
      </c>
      <c r="AC133" s="60" t="s">
        <v>623</v>
      </c>
    </row>
    <row r="134" spans="1:41" s="152" customFormat="1" ht="38.1" customHeight="1" thickBot="1">
      <c r="A134" s="207"/>
      <c r="B134" s="193" t="s">
        <v>655</v>
      </c>
      <c r="C134" s="149"/>
      <c r="F134" s="153"/>
      <c r="H134" s="181" t="e">
        <f>AVERAGE(H132:H133)</f>
        <v>#DIV/0!</v>
      </c>
      <c r="I134" s="181" t="e">
        <f t="shared" ref="I134:AM134" si="17">AVERAGE(I132:I133)</f>
        <v>#DIV/0!</v>
      </c>
      <c r="J134" s="181">
        <f t="shared" si="17"/>
        <v>80</v>
      </c>
      <c r="K134" s="181" t="e">
        <f t="shared" si="17"/>
        <v>#DIV/0!</v>
      </c>
      <c r="L134" s="181">
        <f t="shared" si="17"/>
        <v>0.57999999999999996</v>
      </c>
      <c r="M134" s="181" t="e">
        <f t="shared" si="17"/>
        <v>#DIV/0!</v>
      </c>
      <c r="N134" s="181" t="e">
        <f t="shared" si="17"/>
        <v>#DIV/0!</v>
      </c>
      <c r="O134" s="181" t="e">
        <f t="shared" si="17"/>
        <v>#DIV/0!</v>
      </c>
      <c r="P134" s="181">
        <f t="shared" si="17"/>
        <v>0.69399999999999995</v>
      </c>
      <c r="Q134" s="181" t="e">
        <f t="shared" si="17"/>
        <v>#DIV/0!</v>
      </c>
      <c r="R134" s="181" t="e">
        <f t="shared" si="17"/>
        <v>#DIV/0!</v>
      </c>
      <c r="S134" s="181" t="e">
        <f t="shared" si="17"/>
        <v>#DIV/0!</v>
      </c>
      <c r="T134" s="181">
        <f t="shared" si="17"/>
        <v>99</v>
      </c>
      <c r="U134" s="181" t="e">
        <f t="shared" si="17"/>
        <v>#DIV/0!</v>
      </c>
      <c r="V134" s="181">
        <f t="shared" si="17"/>
        <v>0.89</v>
      </c>
      <c r="W134" s="181" t="e">
        <f t="shared" si="17"/>
        <v>#DIV/0!</v>
      </c>
      <c r="X134" s="181" t="e">
        <f t="shared" si="17"/>
        <v>#DIV/0!</v>
      </c>
      <c r="Y134" s="181" t="e">
        <f t="shared" si="17"/>
        <v>#DIV/0!</v>
      </c>
      <c r="Z134" s="181">
        <f t="shared" si="17"/>
        <v>26</v>
      </c>
      <c r="AA134" s="181" t="e">
        <f t="shared" si="17"/>
        <v>#DIV/0!</v>
      </c>
      <c r="AB134" s="181">
        <f t="shared" si="17"/>
        <v>16.2</v>
      </c>
      <c r="AC134" s="181" t="e">
        <f t="shared" si="17"/>
        <v>#DIV/0!</v>
      </c>
      <c r="AD134" s="181" t="e">
        <f t="shared" si="17"/>
        <v>#DIV/0!</v>
      </c>
      <c r="AE134" s="181">
        <f t="shared" si="17"/>
        <v>5</v>
      </c>
      <c r="AF134" s="181">
        <f t="shared" si="17"/>
        <v>2</v>
      </c>
      <c r="AG134" s="181">
        <f t="shared" si="17"/>
        <v>2</v>
      </c>
      <c r="AH134" s="181">
        <f t="shared" si="17"/>
        <v>1</v>
      </c>
      <c r="AI134" s="181" t="e">
        <f t="shared" si="17"/>
        <v>#DIV/0!</v>
      </c>
      <c r="AJ134" s="181" t="e">
        <f t="shared" si="17"/>
        <v>#DIV/0!</v>
      </c>
      <c r="AK134" s="181" t="e">
        <f t="shared" si="17"/>
        <v>#DIV/0!</v>
      </c>
      <c r="AL134" s="181" t="e">
        <f t="shared" si="17"/>
        <v>#DIV/0!</v>
      </c>
      <c r="AM134" s="181" t="e">
        <f t="shared" si="17"/>
        <v>#DIV/0!</v>
      </c>
    </row>
    <row r="135" spans="1:41" ht="38.1" customHeight="1">
      <c r="A135" s="204" t="s">
        <v>667</v>
      </c>
      <c r="B135" s="21"/>
      <c r="C135" s="2">
        <v>23</v>
      </c>
      <c r="D135" s="13" t="s">
        <v>213</v>
      </c>
      <c r="E135" s="13" t="s">
        <v>542</v>
      </c>
      <c r="F135" s="18">
        <v>42256</v>
      </c>
      <c r="G135" s="2" t="s">
        <v>6</v>
      </c>
      <c r="H135" s="68">
        <v>197</v>
      </c>
      <c r="I135" s="13" t="s">
        <v>645</v>
      </c>
      <c r="K135" s="13"/>
      <c r="L135" s="79"/>
      <c r="M135" s="13"/>
      <c r="N135" s="13"/>
      <c r="O135" s="13"/>
      <c r="P135" s="79"/>
      <c r="Q135" s="13"/>
      <c r="R135" s="13"/>
      <c r="S135" s="13"/>
      <c r="T135" s="13"/>
      <c r="U135" s="13"/>
      <c r="V135" s="79"/>
      <c r="W135" s="13"/>
      <c r="X135" s="13"/>
      <c r="Y135" s="13"/>
      <c r="Z135" s="13"/>
      <c r="AA135" s="13"/>
      <c r="AC135" s="13"/>
      <c r="AE135" s="13"/>
      <c r="AF135" s="13"/>
      <c r="AG135" s="13"/>
      <c r="AH135" s="13"/>
      <c r="AI135" s="13"/>
      <c r="AJ135" s="13"/>
    </row>
    <row r="136" spans="1:41" ht="38.1" customHeight="1">
      <c r="A136" s="204"/>
      <c r="B136" s="21"/>
      <c r="D136" s="13"/>
      <c r="E136" s="13"/>
      <c r="F136" s="18">
        <v>43243</v>
      </c>
      <c r="G136" s="2" t="s">
        <v>6</v>
      </c>
      <c r="H136" s="68">
        <v>173</v>
      </c>
      <c r="I136" s="13" t="s">
        <v>646</v>
      </c>
      <c r="K136" s="13"/>
      <c r="L136" s="79"/>
      <c r="M136" s="13"/>
      <c r="N136" s="13"/>
      <c r="O136" s="13"/>
      <c r="P136" s="79"/>
      <c r="Q136" s="13"/>
      <c r="R136" s="13"/>
      <c r="S136" s="13"/>
      <c r="T136" s="13"/>
      <c r="U136" s="13"/>
      <c r="V136" s="79"/>
      <c r="W136" s="13"/>
      <c r="X136" s="13"/>
      <c r="Y136" s="13"/>
      <c r="Z136" s="13"/>
      <c r="AA136" s="13"/>
      <c r="AC136" s="13"/>
      <c r="AE136" s="13"/>
      <c r="AF136" s="13"/>
      <c r="AG136" s="13"/>
      <c r="AH136" s="13"/>
      <c r="AI136" s="13"/>
      <c r="AJ136" s="13"/>
    </row>
    <row r="137" spans="1:41" ht="38.1" customHeight="1">
      <c r="A137" s="204"/>
      <c r="B137" s="21"/>
      <c r="D137" s="13"/>
      <c r="E137" s="13"/>
      <c r="F137" s="18">
        <v>43283</v>
      </c>
      <c r="G137" s="2" t="s">
        <v>6</v>
      </c>
      <c r="H137" s="68">
        <v>156</v>
      </c>
      <c r="I137" s="13" t="s">
        <v>646</v>
      </c>
      <c r="K137" s="13"/>
      <c r="L137" s="79"/>
      <c r="M137" s="13"/>
      <c r="N137" s="13"/>
      <c r="O137" s="13"/>
      <c r="P137" s="79"/>
      <c r="Q137" s="13"/>
      <c r="R137" s="13"/>
      <c r="S137" s="13"/>
      <c r="T137" s="13"/>
      <c r="U137" s="13"/>
      <c r="V137" s="79"/>
      <c r="W137" s="13"/>
      <c r="X137" s="13"/>
      <c r="Y137" s="13"/>
      <c r="Z137" s="13">
        <v>28</v>
      </c>
      <c r="AA137" s="13" t="s">
        <v>543</v>
      </c>
      <c r="AB137" s="30">
        <v>14</v>
      </c>
      <c r="AC137" s="30" t="s">
        <v>624</v>
      </c>
      <c r="AE137" s="13"/>
      <c r="AF137" s="13"/>
      <c r="AG137" s="13"/>
      <c r="AH137" s="13"/>
      <c r="AI137" s="13"/>
      <c r="AJ137" s="13"/>
    </row>
    <row r="138" spans="1:41" ht="38.1" customHeight="1">
      <c r="A138" s="204"/>
      <c r="B138" s="21"/>
      <c r="D138" s="13"/>
      <c r="E138" s="13"/>
      <c r="F138" s="18">
        <v>43356</v>
      </c>
      <c r="G138" s="2" t="s">
        <v>6</v>
      </c>
      <c r="H138" s="68">
        <v>234</v>
      </c>
      <c r="I138" s="13" t="s">
        <v>646</v>
      </c>
      <c r="K138" s="13"/>
      <c r="L138" s="79"/>
      <c r="M138" s="13"/>
      <c r="N138" s="13"/>
      <c r="O138" s="13"/>
      <c r="P138" s="79"/>
      <c r="Q138" s="13"/>
      <c r="R138" s="13"/>
      <c r="S138" s="13"/>
      <c r="T138" s="13"/>
      <c r="U138" s="13"/>
      <c r="V138" s="79"/>
      <c r="W138" s="13"/>
      <c r="X138" s="13"/>
      <c r="Y138" s="13"/>
      <c r="Z138" s="13"/>
      <c r="AA138" s="13"/>
      <c r="AC138" s="13"/>
      <c r="AE138" s="13"/>
      <c r="AF138" s="13"/>
      <c r="AG138" s="13"/>
      <c r="AH138" s="13"/>
      <c r="AI138" s="13"/>
      <c r="AJ138" s="13"/>
    </row>
    <row r="139" spans="1:41" ht="38.1" customHeight="1">
      <c r="A139" s="204"/>
      <c r="B139" s="21"/>
      <c r="D139" s="13"/>
      <c r="E139" s="13"/>
      <c r="F139" s="18">
        <v>43379</v>
      </c>
      <c r="G139" s="2" t="s">
        <v>6</v>
      </c>
      <c r="H139" s="68">
        <v>214</v>
      </c>
      <c r="I139" s="13" t="s">
        <v>647</v>
      </c>
      <c r="K139" s="13"/>
      <c r="L139" s="79"/>
      <c r="M139" s="13"/>
      <c r="N139" s="13"/>
      <c r="O139" s="13"/>
      <c r="P139" s="79"/>
      <c r="Q139" s="13"/>
      <c r="R139" s="13"/>
      <c r="S139" s="13"/>
      <c r="T139" s="13"/>
      <c r="U139" s="13"/>
      <c r="V139" s="79"/>
      <c r="W139" s="13"/>
      <c r="X139" s="13"/>
      <c r="Y139" s="13"/>
      <c r="Z139" s="13"/>
      <c r="AA139" s="13"/>
      <c r="AC139" s="13"/>
      <c r="AE139" s="13"/>
      <c r="AF139" s="13"/>
      <c r="AG139" s="13"/>
      <c r="AH139" s="13"/>
      <c r="AI139" s="13"/>
      <c r="AJ139" s="13"/>
    </row>
    <row r="140" spans="1:41" ht="38.1" customHeight="1">
      <c r="A140" s="204"/>
      <c r="B140" s="21"/>
      <c r="D140" s="13"/>
      <c r="E140" s="13"/>
      <c r="F140" s="18">
        <v>43684</v>
      </c>
      <c r="G140" s="2" t="s">
        <v>6</v>
      </c>
      <c r="H140" s="68">
        <v>271</v>
      </c>
      <c r="I140" s="13" t="s">
        <v>646</v>
      </c>
      <c r="K140" s="13"/>
      <c r="L140" s="79"/>
      <c r="M140" s="13"/>
      <c r="N140" s="13"/>
      <c r="O140" s="13"/>
      <c r="P140" s="79"/>
      <c r="Q140" s="13"/>
      <c r="R140" s="13"/>
      <c r="S140" s="13"/>
      <c r="T140" s="13"/>
      <c r="U140" s="13"/>
      <c r="V140" s="79"/>
      <c r="W140" s="13"/>
      <c r="X140" s="13"/>
      <c r="Y140" s="13"/>
      <c r="Z140" s="13"/>
      <c r="AA140" s="13"/>
      <c r="AC140" s="13"/>
      <c r="AE140" s="13"/>
      <c r="AF140" s="13"/>
      <c r="AG140" s="13"/>
      <c r="AH140" s="13"/>
      <c r="AI140" s="30">
        <v>5.3999999999999999E-2</v>
      </c>
      <c r="AJ140" s="30">
        <v>6.5000000000000002E-2</v>
      </c>
    </row>
    <row r="141" spans="1:41" ht="38.1" customHeight="1">
      <c r="A141" s="204"/>
      <c r="B141" s="21"/>
      <c r="D141" s="13"/>
      <c r="E141" s="13"/>
      <c r="F141" s="18">
        <v>43812</v>
      </c>
      <c r="G141" s="2" t="s">
        <v>6</v>
      </c>
      <c r="H141" s="68">
        <v>182</v>
      </c>
      <c r="I141" s="13" t="s">
        <v>646</v>
      </c>
      <c r="J141" s="163">
        <v>68</v>
      </c>
      <c r="K141" s="30" t="s">
        <v>294</v>
      </c>
      <c r="L141" s="79"/>
      <c r="M141" s="13"/>
      <c r="N141" s="13"/>
      <c r="O141" s="13"/>
      <c r="P141" s="79"/>
      <c r="Q141" s="13"/>
      <c r="R141" s="13"/>
      <c r="S141" s="13"/>
      <c r="T141" s="13"/>
      <c r="U141" s="13"/>
      <c r="V141" s="79"/>
      <c r="W141" s="13"/>
      <c r="X141" s="13"/>
      <c r="Y141" s="13"/>
      <c r="Z141" s="13">
        <v>30.3</v>
      </c>
      <c r="AA141" s="13" t="s">
        <v>544</v>
      </c>
      <c r="AB141" s="13">
        <v>12.7</v>
      </c>
      <c r="AC141" s="13" t="s">
        <v>612</v>
      </c>
      <c r="AE141" s="13">
        <v>3</v>
      </c>
      <c r="AF141" s="13">
        <v>0</v>
      </c>
      <c r="AG141" s="13">
        <v>2</v>
      </c>
      <c r="AH141" s="13">
        <v>1</v>
      </c>
      <c r="AI141" s="13">
        <v>5.0999999999999997E-2</v>
      </c>
      <c r="AJ141" s="30">
        <v>5.6000000000000001E-2</v>
      </c>
    </row>
    <row r="142" spans="1:41" ht="38.1" customHeight="1">
      <c r="A142" s="204"/>
      <c r="B142" s="21"/>
      <c r="D142" s="13"/>
      <c r="E142" s="13"/>
      <c r="F142" s="18">
        <v>43955</v>
      </c>
      <c r="G142" s="2" t="s">
        <v>6</v>
      </c>
      <c r="H142" s="68">
        <v>193</v>
      </c>
      <c r="I142" s="13" t="s">
        <v>646</v>
      </c>
      <c r="K142" s="13"/>
      <c r="L142" s="79"/>
      <c r="M142" s="13"/>
      <c r="N142" s="13"/>
      <c r="O142" s="13"/>
      <c r="P142" s="79"/>
      <c r="Q142" s="13"/>
      <c r="R142" s="13"/>
      <c r="S142" s="13"/>
      <c r="T142" s="13"/>
      <c r="U142" s="13"/>
      <c r="V142" s="79"/>
      <c r="W142" s="13"/>
      <c r="X142" s="13"/>
      <c r="Y142" s="13"/>
      <c r="Z142" s="13"/>
      <c r="AA142" s="13"/>
      <c r="AC142" s="13"/>
      <c r="AE142" s="13"/>
      <c r="AF142" s="13"/>
      <c r="AG142" s="13"/>
      <c r="AH142" s="13"/>
      <c r="AI142" s="13"/>
      <c r="AJ142" s="13"/>
    </row>
    <row r="143" spans="1:41" s="126" customFormat="1" ht="38.1" customHeight="1">
      <c r="A143" s="199"/>
      <c r="B143" s="192" t="s">
        <v>654</v>
      </c>
      <c r="D143" s="127"/>
      <c r="E143" s="127"/>
      <c r="F143" s="128"/>
      <c r="H143" s="140">
        <f>AVERAGE(H135:H142)</f>
        <v>202.5</v>
      </c>
      <c r="I143" s="140" t="e">
        <f t="shared" ref="I143:AM143" si="18">AVERAGE(I135:I142)</f>
        <v>#DIV/0!</v>
      </c>
      <c r="J143" s="140">
        <f t="shared" si="18"/>
        <v>68</v>
      </c>
      <c r="K143" s="140" t="e">
        <f t="shared" si="18"/>
        <v>#DIV/0!</v>
      </c>
      <c r="L143" s="140" t="e">
        <f t="shared" si="18"/>
        <v>#DIV/0!</v>
      </c>
      <c r="M143" s="140" t="e">
        <f t="shared" si="18"/>
        <v>#DIV/0!</v>
      </c>
      <c r="N143" s="140" t="e">
        <f t="shared" si="18"/>
        <v>#DIV/0!</v>
      </c>
      <c r="O143" s="140" t="e">
        <f t="shared" si="18"/>
        <v>#DIV/0!</v>
      </c>
      <c r="P143" s="140" t="e">
        <f t="shared" si="18"/>
        <v>#DIV/0!</v>
      </c>
      <c r="Q143" s="140" t="e">
        <f t="shared" si="18"/>
        <v>#DIV/0!</v>
      </c>
      <c r="R143" s="140" t="e">
        <f t="shared" si="18"/>
        <v>#DIV/0!</v>
      </c>
      <c r="S143" s="140" t="e">
        <f t="shared" si="18"/>
        <v>#DIV/0!</v>
      </c>
      <c r="T143" s="140" t="e">
        <f t="shared" si="18"/>
        <v>#DIV/0!</v>
      </c>
      <c r="U143" s="140" t="e">
        <f t="shared" si="18"/>
        <v>#DIV/0!</v>
      </c>
      <c r="V143" s="140" t="e">
        <f t="shared" si="18"/>
        <v>#DIV/0!</v>
      </c>
      <c r="W143" s="140" t="e">
        <f t="shared" si="18"/>
        <v>#DIV/0!</v>
      </c>
      <c r="X143" s="140" t="e">
        <f t="shared" si="18"/>
        <v>#DIV/0!</v>
      </c>
      <c r="Y143" s="140" t="e">
        <f t="shared" si="18"/>
        <v>#DIV/0!</v>
      </c>
      <c r="Z143" s="140">
        <f t="shared" si="18"/>
        <v>29.15</v>
      </c>
      <c r="AA143" s="140" t="e">
        <f t="shared" si="18"/>
        <v>#DIV/0!</v>
      </c>
      <c r="AB143" s="140">
        <f t="shared" si="18"/>
        <v>13.35</v>
      </c>
      <c r="AC143" s="140" t="e">
        <f t="shared" si="18"/>
        <v>#DIV/0!</v>
      </c>
      <c r="AD143" s="140" t="e">
        <f t="shared" si="18"/>
        <v>#DIV/0!</v>
      </c>
      <c r="AE143" s="140">
        <f t="shared" si="18"/>
        <v>3</v>
      </c>
      <c r="AF143" s="140">
        <f t="shared" si="18"/>
        <v>0</v>
      </c>
      <c r="AG143" s="140">
        <f t="shared" si="18"/>
        <v>2</v>
      </c>
      <c r="AH143" s="140">
        <f t="shared" si="18"/>
        <v>1</v>
      </c>
      <c r="AI143" s="140">
        <f t="shared" si="18"/>
        <v>5.2499999999999998E-2</v>
      </c>
      <c r="AJ143" s="140">
        <f t="shared" si="18"/>
        <v>6.0499999999999998E-2</v>
      </c>
      <c r="AK143" s="140" t="e">
        <f t="shared" si="18"/>
        <v>#DIV/0!</v>
      </c>
      <c r="AL143" s="140" t="e">
        <f t="shared" si="18"/>
        <v>#DIV/0!</v>
      </c>
      <c r="AM143" s="140" t="e">
        <f t="shared" si="18"/>
        <v>#DIV/0!</v>
      </c>
      <c r="AO143" s="93"/>
    </row>
    <row r="144" spans="1:41" s="35" customFormat="1" ht="38.1" customHeight="1">
      <c r="A144" s="205"/>
      <c r="B144" s="61"/>
      <c r="D144" s="44"/>
      <c r="E144" s="44"/>
      <c r="F144" s="42">
        <v>44218</v>
      </c>
      <c r="G144" s="35" t="s">
        <v>2</v>
      </c>
      <c r="H144" s="69"/>
      <c r="I144" s="44" t="s">
        <v>641</v>
      </c>
      <c r="J144" s="159"/>
      <c r="K144" s="44"/>
      <c r="L144" s="81"/>
      <c r="M144" s="44"/>
      <c r="N144" s="44"/>
      <c r="O144" s="44"/>
      <c r="P144" s="81"/>
      <c r="Q144" s="44"/>
      <c r="R144" s="44"/>
      <c r="S144" s="44"/>
      <c r="T144" s="44"/>
      <c r="U144" s="44"/>
      <c r="V144" s="81"/>
      <c r="W144" s="44"/>
      <c r="X144" s="44"/>
      <c r="Y144" s="44"/>
      <c r="Z144" s="44"/>
      <c r="AA144" s="44"/>
      <c r="AB144" s="44"/>
      <c r="AC144" s="44"/>
      <c r="AE144" s="44">
        <v>3</v>
      </c>
      <c r="AF144" s="44">
        <v>0</v>
      </c>
      <c r="AG144" s="44">
        <v>2</v>
      </c>
      <c r="AH144" s="44">
        <v>1</v>
      </c>
      <c r="AI144" s="44"/>
      <c r="AJ144" s="44"/>
    </row>
    <row r="145" spans="1:58" s="35" customFormat="1" ht="38.1" customHeight="1">
      <c r="A145" s="205"/>
      <c r="B145" s="61"/>
      <c r="D145" s="44"/>
      <c r="E145" s="44"/>
      <c r="F145" s="42">
        <v>44258</v>
      </c>
      <c r="G145" s="35" t="s">
        <v>2</v>
      </c>
      <c r="H145" s="69">
        <v>207</v>
      </c>
      <c r="I145" s="44" t="s">
        <v>646</v>
      </c>
      <c r="J145" s="158">
        <v>59</v>
      </c>
      <c r="K145" s="43" t="s">
        <v>294</v>
      </c>
      <c r="L145" s="82">
        <v>0.5</v>
      </c>
      <c r="M145" s="43" t="s">
        <v>318</v>
      </c>
      <c r="N145" s="44"/>
      <c r="O145" s="44"/>
      <c r="P145" s="82">
        <v>0.56999999999999995</v>
      </c>
      <c r="Q145" s="43" t="s">
        <v>327</v>
      </c>
      <c r="R145" s="44"/>
      <c r="S145" s="44"/>
      <c r="T145" s="43">
        <v>55</v>
      </c>
      <c r="U145" s="43" t="s">
        <v>444</v>
      </c>
      <c r="V145" s="82">
        <v>0.55000000000000004</v>
      </c>
      <c r="W145" s="43" t="s">
        <v>330</v>
      </c>
      <c r="X145" s="44"/>
      <c r="Y145" s="44"/>
      <c r="Z145" s="44">
        <v>30.1</v>
      </c>
      <c r="AA145" s="44" t="s">
        <v>544</v>
      </c>
      <c r="AB145" s="44">
        <v>12.7</v>
      </c>
      <c r="AC145" s="44" t="s">
        <v>612</v>
      </c>
      <c r="AE145" s="44"/>
      <c r="AF145" s="44"/>
      <c r="AG145" s="44"/>
      <c r="AH145" s="44"/>
      <c r="AI145" s="44">
        <v>4.2999999999999997E-2</v>
      </c>
      <c r="AJ145" s="44">
        <v>3.0000000000000001E-3</v>
      </c>
    </row>
    <row r="146" spans="1:58" s="35" customFormat="1" ht="38.1" customHeight="1">
      <c r="A146" s="205"/>
      <c r="B146" s="61"/>
      <c r="D146" s="44"/>
      <c r="E146" s="44"/>
      <c r="F146" s="42">
        <v>44316</v>
      </c>
      <c r="G146" s="35" t="s">
        <v>2</v>
      </c>
      <c r="H146" s="69"/>
      <c r="I146" s="44" t="s">
        <v>641</v>
      </c>
      <c r="J146" s="159"/>
      <c r="K146" s="44"/>
      <c r="L146" s="81"/>
      <c r="M146" s="44"/>
      <c r="N146" s="44"/>
      <c r="O146" s="44"/>
      <c r="P146" s="81"/>
      <c r="Q146" s="44"/>
      <c r="R146" s="44"/>
      <c r="S146" s="44"/>
      <c r="T146" s="44"/>
      <c r="U146" s="44"/>
      <c r="V146" s="81"/>
      <c r="W146" s="44"/>
      <c r="X146" s="44"/>
      <c r="Y146" s="44"/>
      <c r="Z146" s="44"/>
      <c r="AA146" s="44"/>
      <c r="AB146" s="44"/>
      <c r="AC146" s="44"/>
      <c r="AE146" s="44">
        <v>3</v>
      </c>
      <c r="AF146" s="44">
        <v>0</v>
      </c>
      <c r="AG146" s="44">
        <v>2</v>
      </c>
      <c r="AH146" s="44">
        <v>1</v>
      </c>
      <c r="AI146" s="44"/>
      <c r="AJ146" s="44"/>
    </row>
    <row r="147" spans="1:58" s="35" customFormat="1" ht="38.1" customHeight="1">
      <c r="A147" s="205"/>
      <c r="B147" s="61"/>
      <c r="D147" s="44"/>
      <c r="E147" s="44"/>
      <c r="F147" s="42">
        <v>44673</v>
      </c>
      <c r="G147" s="35" t="s">
        <v>2</v>
      </c>
      <c r="H147" s="69"/>
      <c r="I147" s="44" t="s">
        <v>641</v>
      </c>
      <c r="J147" s="159"/>
      <c r="K147" s="44"/>
      <c r="L147" s="81"/>
      <c r="M147" s="44"/>
      <c r="N147" s="44"/>
      <c r="O147" s="44"/>
      <c r="P147" s="81"/>
      <c r="Q147" s="44"/>
      <c r="R147" s="44"/>
      <c r="S147" s="44"/>
      <c r="T147" s="44"/>
      <c r="U147" s="44"/>
      <c r="V147" s="81"/>
      <c r="W147" s="44"/>
      <c r="X147" s="44"/>
      <c r="Y147" s="44"/>
      <c r="Z147" s="44"/>
      <c r="AA147" s="44"/>
      <c r="AB147" s="44"/>
      <c r="AC147" s="44"/>
      <c r="AE147" s="44">
        <v>3</v>
      </c>
      <c r="AF147" s="44">
        <v>0</v>
      </c>
      <c r="AG147" s="44">
        <v>2</v>
      </c>
      <c r="AH147" s="44">
        <v>1</v>
      </c>
      <c r="AI147" s="44"/>
      <c r="AJ147" s="44"/>
    </row>
    <row r="148" spans="1:58" s="35" customFormat="1" ht="38.1" customHeight="1">
      <c r="A148" s="206"/>
      <c r="F148" s="42">
        <v>44763</v>
      </c>
      <c r="G148" s="35" t="s">
        <v>2</v>
      </c>
      <c r="H148" s="69">
        <v>186</v>
      </c>
      <c r="I148" s="44" t="s">
        <v>648</v>
      </c>
      <c r="J148" s="158">
        <v>79</v>
      </c>
      <c r="K148" s="43" t="s">
        <v>294</v>
      </c>
      <c r="L148" s="81">
        <v>0.83399999999999996</v>
      </c>
      <c r="M148" s="44" t="s">
        <v>318</v>
      </c>
      <c r="N148" s="44"/>
      <c r="O148" s="44"/>
      <c r="P148" s="81"/>
      <c r="Q148" s="44"/>
      <c r="R148" s="44"/>
      <c r="S148" s="44"/>
      <c r="T148" s="44"/>
      <c r="U148" s="44"/>
      <c r="V148" s="81"/>
      <c r="W148" s="44"/>
      <c r="X148" s="44"/>
      <c r="Y148" s="44"/>
      <c r="Z148" s="44">
        <v>32.200000000000003</v>
      </c>
      <c r="AA148" s="44" t="s">
        <v>544</v>
      </c>
      <c r="AB148" s="44">
        <v>13</v>
      </c>
      <c r="AC148" s="44" t="s">
        <v>625</v>
      </c>
      <c r="AE148" s="44"/>
      <c r="AF148" s="44"/>
      <c r="AG148" s="44"/>
      <c r="AH148" s="44"/>
      <c r="AI148" s="44" t="s">
        <v>545</v>
      </c>
      <c r="AJ148" s="43">
        <v>2.87E-2</v>
      </c>
    </row>
    <row r="149" spans="1:58" s="138" customFormat="1" ht="38.1" customHeight="1">
      <c r="A149" s="207"/>
      <c r="B149" s="194" t="s">
        <v>655</v>
      </c>
      <c r="F149" s="141"/>
      <c r="H149" s="175">
        <f>AVERAGE(H144:H148)</f>
        <v>196.5</v>
      </c>
      <c r="I149" s="175" t="e">
        <f t="shared" ref="I149:AM149" si="19">AVERAGE(I144:I148)</f>
        <v>#DIV/0!</v>
      </c>
      <c r="J149" s="175">
        <f t="shared" si="19"/>
        <v>69</v>
      </c>
      <c r="K149" s="175" t="e">
        <f t="shared" si="19"/>
        <v>#DIV/0!</v>
      </c>
      <c r="L149" s="175">
        <f t="shared" si="19"/>
        <v>0.66700000000000004</v>
      </c>
      <c r="M149" s="175" t="e">
        <f t="shared" si="19"/>
        <v>#DIV/0!</v>
      </c>
      <c r="N149" s="175" t="e">
        <f t="shared" si="19"/>
        <v>#DIV/0!</v>
      </c>
      <c r="O149" s="175" t="e">
        <f t="shared" si="19"/>
        <v>#DIV/0!</v>
      </c>
      <c r="P149" s="175">
        <f t="shared" si="19"/>
        <v>0.56999999999999995</v>
      </c>
      <c r="Q149" s="175" t="e">
        <f t="shared" si="19"/>
        <v>#DIV/0!</v>
      </c>
      <c r="R149" s="175" t="e">
        <f t="shared" si="19"/>
        <v>#DIV/0!</v>
      </c>
      <c r="S149" s="175" t="e">
        <f t="shared" si="19"/>
        <v>#DIV/0!</v>
      </c>
      <c r="T149" s="175">
        <f t="shared" si="19"/>
        <v>55</v>
      </c>
      <c r="U149" s="175" t="e">
        <f t="shared" si="19"/>
        <v>#DIV/0!</v>
      </c>
      <c r="V149" s="175">
        <f t="shared" si="19"/>
        <v>0.55000000000000004</v>
      </c>
      <c r="W149" s="175" t="e">
        <f t="shared" si="19"/>
        <v>#DIV/0!</v>
      </c>
      <c r="X149" s="175" t="e">
        <f t="shared" si="19"/>
        <v>#DIV/0!</v>
      </c>
      <c r="Y149" s="175" t="e">
        <f t="shared" si="19"/>
        <v>#DIV/0!</v>
      </c>
      <c r="Z149" s="175">
        <f t="shared" si="19"/>
        <v>31.150000000000002</v>
      </c>
      <c r="AA149" s="175" t="e">
        <f t="shared" si="19"/>
        <v>#DIV/0!</v>
      </c>
      <c r="AB149" s="175">
        <f t="shared" si="19"/>
        <v>12.85</v>
      </c>
      <c r="AC149" s="175" t="e">
        <f t="shared" si="19"/>
        <v>#DIV/0!</v>
      </c>
      <c r="AD149" s="175" t="e">
        <f t="shared" si="19"/>
        <v>#DIV/0!</v>
      </c>
      <c r="AE149" s="175">
        <f t="shared" si="19"/>
        <v>3</v>
      </c>
      <c r="AF149" s="175">
        <f t="shared" si="19"/>
        <v>0</v>
      </c>
      <c r="AG149" s="175">
        <f t="shared" si="19"/>
        <v>2</v>
      </c>
      <c r="AH149" s="175">
        <f t="shared" si="19"/>
        <v>1</v>
      </c>
      <c r="AI149" s="175">
        <f t="shared" si="19"/>
        <v>4.2999999999999997E-2</v>
      </c>
      <c r="AJ149" s="175">
        <f t="shared" si="19"/>
        <v>1.585E-2</v>
      </c>
      <c r="AK149" s="175" t="e">
        <f t="shared" si="19"/>
        <v>#DIV/0!</v>
      </c>
      <c r="AL149" s="175" t="e">
        <f t="shared" si="19"/>
        <v>#DIV/0!</v>
      </c>
      <c r="AM149" s="175" t="e">
        <f t="shared" si="19"/>
        <v>#DIV/0!</v>
      </c>
    </row>
    <row r="150" spans="1:58" s="26" customFormat="1" ht="38.1" customHeight="1">
      <c r="A150" s="204"/>
      <c r="B150" s="31"/>
      <c r="D150" s="32"/>
      <c r="E150" s="32"/>
      <c r="F150" s="28">
        <v>44934</v>
      </c>
      <c r="G150" s="26" t="s">
        <v>6</v>
      </c>
      <c r="H150" s="182">
        <v>317</v>
      </c>
      <c r="I150" s="32" t="s">
        <v>645</v>
      </c>
      <c r="J150" s="169"/>
      <c r="K150" s="32"/>
      <c r="L150" s="88"/>
      <c r="M150" s="32"/>
      <c r="N150" s="32"/>
      <c r="O150" s="32"/>
      <c r="P150" s="88"/>
      <c r="Q150" s="32"/>
      <c r="R150" s="32"/>
      <c r="S150" s="32"/>
      <c r="T150" s="32"/>
      <c r="U150" s="32"/>
      <c r="V150" s="88"/>
      <c r="W150" s="32"/>
      <c r="X150" s="32"/>
      <c r="Y150" s="32"/>
      <c r="Z150" s="32"/>
      <c r="AA150" s="32"/>
      <c r="AB150" s="32">
        <v>11.9</v>
      </c>
      <c r="AC150" s="32" t="s">
        <v>626</v>
      </c>
      <c r="AE150" s="32"/>
      <c r="AF150" s="32"/>
      <c r="AG150" s="32"/>
      <c r="AH150" s="32"/>
      <c r="AI150" s="32"/>
      <c r="AJ150" s="32"/>
    </row>
    <row r="151" spans="1:58" s="146" customFormat="1" ht="38.1" customHeight="1" thickBot="1">
      <c r="A151" s="197"/>
      <c r="B151" s="191" t="s">
        <v>654</v>
      </c>
      <c r="D151" s="147"/>
      <c r="E151" s="147"/>
      <c r="F151" s="154"/>
      <c r="H151" s="156">
        <f>H150</f>
        <v>317</v>
      </c>
      <c r="I151" s="156" t="str">
        <f t="shared" ref="I151:AM151" si="20">I150</f>
        <v>(150-400 THOU/uL)</v>
      </c>
      <c r="J151" s="156">
        <f t="shared" si="20"/>
        <v>0</v>
      </c>
      <c r="K151" s="156">
        <f t="shared" si="20"/>
        <v>0</v>
      </c>
      <c r="L151" s="156">
        <f t="shared" si="20"/>
        <v>0</v>
      </c>
      <c r="M151" s="156">
        <f t="shared" si="20"/>
        <v>0</v>
      </c>
      <c r="N151" s="156">
        <f t="shared" si="20"/>
        <v>0</v>
      </c>
      <c r="O151" s="156">
        <f t="shared" si="20"/>
        <v>0</v>
      </c>
      <c r="P151" s="156">
        <f t="shared" si="20"/>
        <v>0</v>
      </c>
      <c r="Q151" s="156">
        <f t="shared" si="20"/>
        <v>0</v>
      </c>
      <c r="R151" s="156">
        <f t="shared" si="20"/>
        <v>0</v>
      </c>
      <c r="S151" s="156">
        <f t="shared" si="20"/>
        <v>0</v>
      </c>
      <c r="T151" s="156">
        <f t="shared" si="20"/>
        <v>0</v>
      </c>
      <c r="U151" s="156">
        <f t="shared" si="20"/>
        <v>0</v>
      </c>
      <c r="V151" s="156">
        <f t="shared" si="20"/>
        <v>0</v>
      </c>
      <c r="W151" s="156">
        <f t="shared" si="20"/>
        <v>0</v>
      </c>
      <c r="X151" s="156">
        <f t="shared" si="20"/>
        <v>0</v>
      </c>
      <c r="Y151" s="156">
        <f t="shared" si="20"/>
        <v>0</v>
      </c>
      <c r="Z151" s="156">
        <f t="shared" si="20"/>
        <v>0</v>
      </c>
      <c r="AA151" s="156">
        <f t="shared" si="20"/>
        <v>0</v>
      </c>
      <c r="AB151" s="156">
        <f t="shared" si="20"/>
        <v>11.9</v>
      </c>
      <c r="AC151" s="156" t="str">
        <f t="shared" si="20"/>
        <v>(11,7-13,2</v>
      </c>
      <c r="AD151" s="156">
        <f t="shared" si="20"/>
        <v>0</v>
      </c>
      <c r="AE151" s="156">
        <f t="shared" si="20"/>
        <v>0</v>
      </c>
      <c r="AF151" s="156">
        <f t="shared" si="20"/>
        <v>0</v>
      </c>
      <c r="AG151" s="156">
        <f t="shared" si="20"/>
        <v>0</v>
      </c>
      <c r="AH151" s="156">
        <f t="shared" si="20"/>
        <v>0</v>
      </c>
      <c r="AI151" s="156">
        <f t="shared" si="20"/>
        <v>0</v>
      </c>
      <c r="AJ151" s="156">
        <f t="shared" si="20"/>
        <v>0</v>
      </c>
      <c r="AK151" s="156">
        <f t="shared" si="20"/>
        <v>0</v>
      </c>
      <c r="AL151" s="156">
        <f t="shared" si="20"/>
        <v>0</v>
      </c>
      <c r="AM151" s="156">
        <f t="shared" si="20"/>
        <v>0</v>
      </c>
    </row>
    <row r="152" spans="1:58" s="35" customFormat="1" ht="38.1" customHeight="1">
      <c r="A152" s="208" t="s">
        <v>683</v>
      </c>
      <c r="B152" s="22"/>
      <c r="C152" s="2">
        <v>23</v>
      </c>
      <c r="D152" s="13" t="s">
        <v>213</v>
      </c>
      <c r="E152" s="2" t="s">
        <v>546</v>
      </c>
      <c r="F152" s="18">
        <v>37453</v>
      </c>
      <c r="G152" s="2" t="s">
        <v>6</v>
      </c>
      <c r="H152" s="67">
        <v>412</v>
      </c>
      <c r="I152" s="30" t="s">
        <v>645</v>
      </c>
      <c r="J152" s="162"/>
      <c r="K152" s="13"/>
      <c r="L152" s="79"/>
      <c r="M152" s="13"/>
      <c r="N152" s="13"/>
      <c r="O152" s="13"/>
      <c r="P152" s="79"/>
      <c r="Q152" s="13"/>
      <c r="R152" s="13"/>
      <c r="S152" s="13"/>
      <c r="T152" s="13"/>
      <c r="U152" s="13"/>
      <c r="V152" s="79"/>
      <c r="W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</row>
    <row r="153" spans="1:58" s="35" customFormat="1" ht="38.1" customHeight="1">
      <c r="A153" s="208"/>
      <c r="B153" s="22"/>
      <c r="C153" s="2"/>
      <c r="D153" s="2"/>
      <c r="E153" s="2"/>
      <c r="F153" s="18">
        <v>37454</v>
      </c>
      <c r="G153" s="2" t="s">
        <v>6</v>
      </c>
      <c r="H153" s="67">
        <v>411</v>
      </c>
      <c r="I153" s="30" t="s">
        <v>645</v>
      </c>
      <c r="J153" s="162"/>
      <c r="K153" s="13"/>
      <c r="L153" s="79"/>
      <c r="M153" s="13"/>
      <c r="N153" s="13"/>
      <c r="O153" s="13"/>
      <c r="P153" s="79"/>
      <c r="Q153" s="13"/>
      <c r="R153" s="13"/>
      <c r="S153" s="13"/>
      <c r="T153" s="13"/>
      <c r="U153" s="13"/>
      <c r="V153" s="79"/>
      <c r="W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</row>
    <row r="154" spans="1:58" s="35" customFormat="1" ht="38.1" customHeight="1">
      <c r="A154" s="208"/>
      <c r="B154" s="22"/>
      <c r="C154" s="2"/>
      <c r="D154" s="2"/>
      <c r="E154" s="2"/>
      <c r="F154" s="18">
        <v>37462</v>
      </c>
      <c r="G154" s="2" t="s">
        <v>6</v>
      </c>
      <c r="H154" s="67">
        <v>833</v>
      </c>
      <c r="I154" s="30" t="s">
        <v>645</v>
      </c>
      <c r="J154" s="162"/>
      <c r="K154" s="13"/>
      <c r="L154" s="79"/>
      <c r="M154" s="13"/>
      <c r="N154" s="13"/>
      <c r="O154" s="13"/>
      <c r="P154" s="79"/>
      <c r="Q154" s="13"/>
      <c r="R154" s="13"/>
      <c r="S154" s="13"/>
      <c r="T154" s="13"/>
      <c r="U154" s="13"/>
      <c r="V154" s="79"/>
      <c r="W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</row>
    <row r="155" spans="1:58" s="35" customFormat="1" ht="38.1" customHeight="1">
      <c r="A155" s="208"/>
      <c r="B155" s="22"/>
      <c r="C155" s="2"/>
      <c r="D155" s="13"/>
      <c r="E155" s="2"/>
      <c r="F155" s="18">
        <v>37464</v>
      </c>
      <c r="G155" s="2" t="s">
        <v>6</v>
      </c>
      <c r="H155" s="67">
        <v>600</v>
      </c>
      <c r="I155" s="30" t="s">
        <v>645</v>
      </c>
      <c r="J155" s="162"/>
      <c r="K155" s="13"/>
      <c r="L155" s="79"/>
      <c r="M155" s="13"/>
      <c r="N155" s="13"/>
      <c r="O155" s="13"/>
      <c r="P155" s="79"/>
      <c r="Q155" s="13"/>
      <c r="R155" s="13"/>
      <c r="S155" s="13"/>
      <c r="T155" s="13"/>
      <c r="U155" s="13"/>
      <c r="V155" s="79"/>
      <c r="W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</row>
    <row r="156" spans="1:58" s="35" customFormat="1" ht="38.1" customHeight="1">
      <c r="A156" s="208"/>
      <c r="B156" s="22"/>
      <c r="C156" s="2"/>
      <c r="D156" s="13"/>
      <c r="E156" s="2"/>
      <c r="F156" s="18">
        <v>37913</v>
      </c>
      <c r="G156" s="2" t="s">
        <v>6</v>
      </c>
      <c r="H156" s="67">
        <v>409</v>
      </c>
      <c r="I156" s="30" t="s">
        <v>645</v>
      </c>
      <c r="J156" s="162"/>
      <c r="K156" s="13"/>
      <c r="L156" s="79"/>
      <c r="M156" s="13"/>
      <c r="N156" s="13"/>
      <c r="O156" s="13"/>
      <c r="P156" s="79"/>
      <c r="Q156" s="13"/>
      <c r="R156" s="13"/>
      <c r="S156" s="13"/>
      <c r="T156" s="13"/>
      <c r="U156" s="13"/>
      <c r="V156" s="79"/>
      <c r="W156" s="13"/>
      <c r="X156" s="13"/>
      <c r="Y156" s="13"/>
      <c r="Z156" s="30">
        <v>45.5</v>
      </c>
      <c r="AA156" s="30" t="s">
        <v>547</v>
      </c>
      <c r="AB156" s="30">
        <v>14.3</v>
      </c>
      <c r="AC156" s="30" t="s">
        <v>627</v>
      </c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</row>
    <row r="157" spans="1:58" s="35" customFormat="1" ht="38.1" customHeight="1">
      <c r="A157" s="208"/>
      <c r="B157" s="22"/>
      <c r="C157" s="2"/>
      <c r="D157" s="13"/>
      <c r="E157" s="2"/>
      <c r="F157" s="18">
        <v>37915</v>
      </c>
      <c r="G157" s="2" t="s">
        <v>6</v>
      </c>
      <c r="H157" s="68"/>
      <c r="I157" s="13" t="s">
        <v>641</v>
      </c>
      <c r="J157" s="162"/>
      <c r="K157" s="13"/>
      <c r="L157" s="79"/>
      <c r="M157" s="13"/>
      <c r="N157" s="13"/>
      <c r="O157" s="13"/>
      <c r="P157" s="79"/>
      <c r="Q157" s="13"/>
      <c r="R157" s="13"/>
      <c r="S157" s="13"/>
      <c r="T157" s="13"/>
      <c r="U157" s="13"/>
      <c r="V157" s="79"/>
      <c r="W157" s="13"/>
      <c r="X157" s="13"/>
      <c r="Y157" s="13"/>
      <c r="Z157" s="13">
        <v>33.4</v>
      </c>
      <c r="AA157" s="13" t="s">
        <v>547</v>
      </c>
      <c r="AB157" s="30">
        <v>13.9</v>
      </c>
      <c r="AC157" s="30" t="s">
        <v>627</v>
      </c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</row>
    <row r="158" spans="1:58" s="35" customFormat="1" ht="38.1" customHeight="1">
      <c r="A158" s="208"/>
      <c r="B158" s="22"/>
      <c r="C158" s="2"/>
      <c r="D158" s="13"/>
      <c r="E158" s="2"/>
      <c r="F158" s="18">
        <v>37932</v>
      </c>
      <c r="G158" s="2" t="s">
        <v>6</v>
      </c>
      <c r="H158" s="67">
        <v>527</v>
      </c>
      <c r="I158" s="30" t="s">
        <v>645</v>
      </c>
      <c r="J158" s="162"/>
      <c r="K158" s="13"/>
      <c r="L158" s="79"/>
      <c r="M158" s="13"/>
      <c r="N158" s="13"/>
      <c r="O158" s="13"/>
      <c r="P158" s="79"/>
      <c r="Q158" s="13"/>
      <c r="R158" s="13"/>
      <c r="S158" s="13"/>
      <c r="T158" s="13"/>
      <c r="U158" s="13"/>
      <c r="V158" s="79"/>
      <c r="W158" s="13"/>
      <c r="X158" s="13"/>
      <c r="Y158" s="13"/>
      <c r="Z158" s="13">
        <v>29.5</v>
      </c>
      <c r="AA158" s="13" t="s">
        <v>547</v>
      </c>
      <c r="AB158" s="13">
        <v>12.1</v>
      </c>
      <c r="AC158" s="13" t="s">
        <v>627</v>
      </c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</row>
    <row r="159" spans="1:58" s="35" customFormat="1" ht="38.1" customHeight="1">
      <c r="A159" s="208"/>
      <c r="B159" s="22"/>
      <c r="C159" s="2"/>
      <c r="D159" s="13"/>
      <c r="E159" s="2"/>
      <c r="F159" s="18">
        <v>38216</v>
      </c>
      <c r="G159" s="2" t="s">
        <v>6</v>
      </c>
      <c r="H159" s="68"/>
      <c r="I159" s="13" t="s">
        <v>641</v>
      </c>
      <c r="J159" s="162"/>
      <c r="K159" s="13"/>
      <c r="L159" s="79"/>
      <c r="M159" s="13"/>
      <c r="N159" s="13"/>
      <c r="O159" s="13"/>
      <c r="P159" s="79"/>
      <c r="Q159" s="13"/>
      <c r="R159" s="13"/>
      <c r="S159" s="13"/>
      <c r="T159" s="13"/>
      <c r="U159" s="13"/>
      <c r="V159" s="79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 t="s">
        <v>254</v>
      </c>
      <c r="AJ159" s="13"/>
      <c r="AK159" s="13"/>
      <c r="AL159" s="13"/>
      <c r="AM159" s="13"/>
      <c r="AN159" s="13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</row>
    <row r="160" spans="1:58" s="35" customFormat="1" ht="38.1" customHeight="1">
      <c r="A160" s="208"/>
      <c r="B160" s="22"/>
      <c r="C160" s="2"/>
      <c r="D160" s="13"/>
      <c r="E160" s="2"/>
      <c r="F160" s="18">
        <v>38257</v>
      </c>
      <c r="G160" s="2" t="s">
        <v>6</v>
      </c>
      <c r="H160" s="68"/>
      <c r="I160" s="13" t="s">
        <v>641</v>
      </c>
      <c r="J160" s="163">
        <v>47</v>
      </c>
      <c r="K160" s="30" t="s">
        <v>303</v>
      </c>
      <c r="L160" s="79"/>
      <c r="M160" s="13"/>
      <c r="N160" s="13"/>
      <c r="O160" s="13"/>
      <c r="P160" s="79"/>
      <c r="Q160" s="13"/>
      <c r="R160" s="13"/>
      <c r="S160" s="13"/>
      <c r="T160" s="71">
        <v>0.34</v>
      </c>
      <c r="U160" s="30" t="s">
        <v>445</v>
      </c>
      <c r="V160" s="80">
        <v>0.41</v>
      </c>
      <c r="W160" s="30" t="s">
        <v>337</v>
      </c>
      <c r="X160" s="13"/>
      <c r="Y160" s="13"/>
      <c r="Z160" s="13">
        <v>31.8</v>
      </c>
      <c r="AA160" s="13" t="s">
        <v>548</v>
      </c>
      <c r="AB160" s="13">
        <v>13.2</v>
      </c>
      <c r="AC160" s="13" t="s">
        <v>628</v>
      </c>
      <c r="AD160" s="13"/>
      <c r="AE160" s="13"/>
      <c r="AF160" s="13"/>
      <c r="AG160" s="13"/>
      <c r="AH160" s="13"/>
      <c r="AI160" s="13" t="s">
        <v>254</v>
      </c>
      <c r="AJ160" s="13"/>
      <c r="AK160" s="13"/>
      <c r="AL160" s="13"/>
      <c r="AM160" s="13"/>
      <c r="AN160" s="13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</row>
    <row r="161" spans="1:58" s="35" customFormat="1" ht="38.1" customHeight="1">
      <c r="A161" s="208"/>
      <c r="B161" s="22"/>
      <c r="C161" s="2"/>
      <c r="D161" s="13"/>
      <c r="E161" s="2"/>
      <c r="F161" s="18">
        <v>38525</v>
      </c>
      <c r="G161" s="2" t="s">
        <v>6</v>
      </c>
      <c r="H161" s="67">
        <v>116</v>
      </c>
      <c r="I161" s="30" t="s">
        <v>645</v>
      </c>
      <c r="J161" s="163">
        <v>37</v>
      </c>
      <c r="K161" s="30" t="s">
        <v>303</v>
      </c>
      <c r="L161" s="79"/>
      <c r="M161" s="13"/>
      <c r="N161" s="13"/>
      <c r="O161" s="13"/>
      <c r="P161" s="79"/>
      <c r="Q161" s="13"/>
      <c r="R161" s="13"/>
      <c r="S161" s="13"/>
      <c r="T161" s="13"/>
      <c r="U161" s="13"/>
      <c r="V161" s="79">
        <v>0.45</v>
      </c>
      <c r="W161" s="13" t="s">
        <v>338</v>
      </c>
      <c r="X161" s="13"/>
      <c r="Y161" s="13"/>
      <c r="Z161" s="30">
        <v>43</v>
      </c>
      <c r="AA161" s="30" t="s">
        <v>548</v>
      </c>
      <c r="AB161" s="30">
        <v>17.399999999999999</v>
      </c>
      <c r="AC161" s="30" t="s">
        <v>629</v>
      </c>
      <c r="AD161" s="13"/>
      <c r="AE161" s="13"/>
      <c r="AF161" s="13"/>
      <c r="AG161" s="13"/>
      <c r="AH161" s="13"/>
      <c r="AI161" s="13" t="s">
        <v>254</v>
      </c>
      <c r="AJ161" s="13"/>
      <c r="AK161" s="13"/>
      <c r="AL161" s="13"/>
      <c r="AM161" s="13"/>
      <c r="AN161" s="13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</row>
    <row r="162" spans="1:58" s="35" customFormat="1" ht="38.1" customHeight="1">
      <c r="A162" s="208"/>
      <c r="B162" s="22"/>
      <c r="C162" s="2"/>
      <c r="D162" s="13"/>
      <c r="E162" s="2"/>
      <c r="F162" s="18">
        <v>38526</v>
      </c>
      <c r="G162" s="2" t="s">
        <v>6</v>
      </c>
      <c r="H162" s="68"/>
      <c r="I162" s="13" t="s">
        <v>641</v>
      </c>
      <c r="J162" s="162"/>
      <c r="K162" s="13"/>
      <c r="L162" s="79"/>
      <c r="M162" s="13"/>
      <c r="N162" s="13"/>
      <c r="O162" s="13"/>
      <c r="P162" s="79"/>
      <c r="Q162" s="13"/>
      <c r="R162" s="13"/>
      <c r="S162" s="13"/>
      <c r="T162" s="13"/>
      <c r="U162" s="13"/>
      <c r="V162" s="79"/>
      <c r="W162" s="13"/>
      <c r="X162" s="13"/>
      <c r="Y162" s="13"/>
      <c r="Z162" s="13">
        <v>29.2</v>
      </c>
      <c r="AA162" s="13" t="s">
        <v>548</v>
      </c>
      <c r="AB162" s="13">
        <v>13.3</v>
      </c>
      <c r="AC162" s="13" t="s">
        <v>629</v>
      </c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</row>
    <row r="163" spans="1:58" s="35" customFormat="1" ht="38.1" customHeight="1">
      <c r="A163" s="208"/>
      <c r="B163" s="22"/>
      <c r="C163" s="2"/>
      <c r="D163" s="13"/>
      <c r="E163" s="2"/>
      <c r="F163" s="18">
        <v>38527</v>
      </c>
      <c r="G163" s="2" t="s">
        <v>6</v>
      </c>
      <c r="H163" s="68"/>
      <c r="I163" s="13" t="s">
        <v>641</v>
      </c>
      <c r="J163" s="162"/>
      <c r="K163" s="13"/>
      <c r="L163" s="79"/>
      <c r="M163" s="13"/>
      <c r="N163" s="13"/>
      <c r="O163" s="13"/>
      <c r="P163" s="79"/>
      <c r="Q163" s="13"/>
      <c r="R163" s="13"/>
      <c r="S163" s="13"/>
      <c r="T163" s="71">
        <v>0.5</v>
      </c>
      <c r="U163" s="30" t="s">
        <v>446</v>
      </c>
      <c r="V163" s="79">
        <v>0.44</v>
      </c>
      <c r="W163" s="13" t="s">
        <v>338</v>
      </c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</row>
    <row r="164" spans="1:58" s="35" customFormat="1" ht="38.1" customHeight="1">
      <c r="A164" s="208"/>
      <c r="B164" s="22"/>
      <c r="C164" s="2"/>
      <c r="D164" s="13"/>
      <c r="E164" s="2"/>
      <c r="F164" s="18">
        <v>38580</v>
      </c>
      <c r="G164" s="2" t="s">
        <v>6</v>
      </c>
      <c r="H164" s="68"/>
      <c r="I164" s="13" t="s">
        <v>641</v>
      </c>
      <c r="J164" s="163">
        <v>52</v>
      </c>
      <c r="K164" s="30" t="s">
        <v>303</v>
      </c>
      <c r="L164" s="79"/>
      <c r="M164" s="13"/>
      <c r="N164" s="13"/>
      <c r="P164" s="79"/>
      <c r="Q164" s="13"/>
      <c r="R164" s="13"/>
      <c r="S164" s="13"/>
      <c r="T164" s="71">
        <v>0.44</v>
      </c>
      <c r="U164" s="30" t="s">
        <v>447</v>
      </c>
      <c r="V164" s="79">
        <v>0.56999999999999995</v>
      </c>
      <c r="W164" s="13" t="s">
        <v>339</v>
      </c>
      <c r="X164" s="13"/>
      <c r="Y164" s="13"/>
      <c r="Z164" s="13">
        <v>27.3</v>
      </c>
      <c r="AA164" s="13" t="s">
        <v>548</v>
      </c>
      <c r="AB164" s="13">
        <v>12.9</v>
      </c>
      <c r="AC164" s="13" t="s">
        <v>629</v>
      </c>
      <c r="AD164" s="13"/>
      <c r="AE164" s="13"/>
      <c r="AF164" s="13"/>
      <c r="AG164" s="13"/>
      <c r="AH164" s="13"/>
      <c r="AI164" s="13" t="s">
        <v>254</v>
      </c>
      <c r="AJ164" s="13"/>
      <c r="AK164" s="13"/>
      <c r="AL164" s="13"/>
      <c r="AM164" s="13"/>
      <c r="AN164" s="13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</row>
    <row r="165" spans="1:58" s="35" customFormat="1" ht="38.1" customHeight="1">
      <c r="A165" s="208"/>
      <c r="B165" s="22"/>
      <c r="C165" s="2"/>
      <c r="D165" s="13"/>
      <c r="E165" s="2"/>
      <c r="F165" s="18">
        <v>38933</v>
      </c>
      <c r="G165" s="2" t="s">
        <v>6</v>
      </c>
      <c r="H165" s="68"/>
      <c r="I165" s="13" t="s">
        <v>641</v>
      </c>
      <c r="J165" s="163">
        <v>59</v>
      </c>
      <c r="K165" s="30" t="s">
        <v>303</v>
      </c>
      <c r="L165" s="79"/>
      <c r="M165" s="13"/>
      <c r="N165" s="13"/>
      <c r="O165" s="13"/>
      <c r="P165" s="79"/>
      <c r="Q165" s="13"/>
      <c r="R165" s="13"/>
      <c r="S165" s="13"/>
      <c r="T165" s="71">
        <v>0.46</v>
      </c>
      <c r="U165" s="30" t="s">
        <v>447</v>
      </c>
      <c r="V165" s="79">
        <v>0.46</v>
      </c>
      <c r="W165" s="13" t="s">
        <v>338</v>
      </c>
      <c r="X165" s="13"/>
      <c r="Y165" s="13"/>
      <c r="Z165" s="13">
        <v>28.8</v>
      </c>
      <c r="AA165" s="13" t="s">
        <v>548</v>
      </c>
      <c r="AB165" s="13">
        <v>12.4</v>
      </c>
      <c r="AC165" s="13" t="s">
        <v>630</v>
      </c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</row>
    <row r="166" spans="1:58" s="35" customFormat="1" ht="47.25">
      <c r="A166" s="208"/>
      <c r="B166" s="22"/>
      <c r="C166" s="2"/>
      <c r="D166" s="13"/>
      <c r="E166" s="2"/>
      <c r="F166" s="18">
        <v>39086</v>
      </c>
      <c r="G166" s="2" t="s">
        <v>6</v>
      </c>
      <c r="H166" s="68"/>
      <c r="I166" s="13" t="s">
        <v>641</v>
      </c>
      <c r="J166" s="162">
        <v>80</v>
      </c>
      <c r="K166" s="13" t="s">
        <v>303</v>
      </c>
      <c r="L166" s="80">
        <v>0.44</v>
      </c>
      <c r="M166" s="30" t="s">
        <v>309</v>
      </c>
      <c r="N166" s="75">
        <v>1.02</v>
      </c>
      <c r="O166" s="13" t="s">
        <v>438</v>
      </c>
      <c r="P166" s="79">
        <v>0.74</v>
      </c>
      <c r="Q166" s="13" t="s">
        <v>309</v>
      </c>
      <c r="R166" s="75">
        <v>0.56000000000000005</v>
      </c>
      <c r="S166" s="13" t="s">
        <v>309</v>
      </c>
      <c r="T166" s="71">
        <v>0.52</v>
      </c>
      <c r="U166" s="30" t="s">
        <v>446</v>
      </c>
      <c r="V166" s="79">
        <v>0.91</v>
      </c>
      <c r="W166" s="13" t="s">
        <v>339</v>
      </c>
      <c r="X166" s="13"/>
      <c r="Y166" s="13"/>
      <c r="Z166" s="13">
        <v>27.6</v>
      </c>
      <c r="AA166" s="13" t="s">
        <v>548</v>
      </c>
      <c r="AB166" s="13">
        <v>12</v>
      </c>
      <c r="AC166" s="13" t="s">
        <v>630</v>
      </c>
      <c r="AD166" s="30" t="s">
        <v>253</v>
      </c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</row>
    <row r="167" spans="1:58" s="35" customFormat="1" ht="38.1" customHeight="1">
      <c r="A167" s="208"/>
      <c r="B167" s="22"/>
      <c r="C167" s="2"/>
      <c r="D167" s="13"/>
      <c r="E167" s="2"/>
      <c r="F167" s="18">
        <v>40101</v>
      </c>
      <c r="G167" s="2" t="s">
        <v>6</v>
      </c>
      <c r="H167" s="68">
        <v>199</v>
      </c>
      <c r="I167" s="13" t="s">
        <v>645</v>
      </c>
      <c r="J167" s="162">
        <v>76</v>
      </c>
      <c r="K167" s="13" t="s">
        <v>303</v>
      </c>
      <c r="L167" s="79">
        <v>0.62</v>
      </c>
      <c r="M167" s="13" t="s">
        <v>309</v>
      </c>
      <c r="N167" s="13"/>
      <c r="O167" s="13"/>
      <c r="P167" s="79"/>
      <c r="Q167" s="13"/>
      <c r="R167" s="13"/>
      <c r="S167" s="13"/>
      <c r="T167" s="75">
        <v>0.6</v>
      </c>
      <c r="U167" s="13" t="s">
        <v>448</v>
      </c>
      <c r="V167" s="79">
        <v>0.77</v>
      </c>
      <c r="W167" s="13" t="s">
        <v>339</v>
      </c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</row>
    <row r="168" spans="1:58" s="35" customFormat="1" ht="38.1" customHeight="1">
      <c r="A168" s="208"/>
      <c r="B168" s="22"/>
      <c r="C168" s="2"/>
      <c r="D168" s="13"/>
      <c r="E168" s="2"/>
      <c r="F168" s="18">
        <v>40511</v>
      </c>
      <c r="G168" s="2" t="s">
        <v>6</v>
      </c>
      <c r="H168" s="68">
        <v>335</v>
      </c>
      <c r="I168" s="13" t="s">
        <v>645</v>
      </c>
      <c r="J168" s="162"/>
      <c r="K168" s="13"/>
      <c r="L168" s="79"/>
      <c r="M168" s="13"/>
      <c r="N168" s="13"/>
      <c r="O168" s="13"/>
      <c r="P168" s="79"/>
      <c r="Q168" s="13"/>
      <c r="R168" s="13"/>
      <c r="S168" s="13"/>
      <c r="T168" s="13"/>
      <c r="U168" s="13"/>
      <c r="V168" s="79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</row>
    <row r="169" spans="1:58" s="35" customFormat="1" ht="38.1" customHeight="1">
      <c r="A169" s="208"/>
      <c r="B169" s="22"/>
      <c r="C169" s="2"/>
      <c r="D169" s="13"/>
      <c r="E169" s="2"/>
      <c r="F169" s="18">
        <v>40764</v>
      </c>
      <c r="G169" s="2" t="s">
        <v>6</v>
      </c>
      <c r="H169" s="68"/>
      <c r="I169" s="13" t="s">
        <v>641</v>
      </c>
      <c r="J169" s="162"/>
      <c r="K169" s="13"/>
      <c r="L169" s="79"/>
      <c r="M169" s="13"/>
      <c r="N169" s="13"/>
      <c r="O169" s="13"/>
      <c r="P169" s="79"/>
      <c r="Q169" s="13"/>
      <c r="R169" s="13"/>
      <c r="S169" s="13"/>
      <c r="T169" s="13"/>
      <c r="U169" s="13"/>
      <c r="V169" s="79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30" t="s">
        <v>549</v>
      </c>
      <c r="AJ169" s="13" t="s">
        <v>550</v>
      </c>
      <c r="AK169" s="13"/>
      <c r="AL169" s="13"/>
      <c r="AM169" s="13"/>
      <c r="AN169" s="13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</row>
    <row r="170" spans="1:58" s="217" customFormat="1" ht="38.1" customHeight="1">
      <c r="A170" s="199"/>
      <c r="B170" s="192" t="s">
        <v>654</v>
      </c>
      <c r="C170" s="126"/>
      <c r="D170" s="127"/>
      <c r="E170" s="126"/>
      <c r="F170" s="140"/>
      <c r="G170" s="140"/>
      <c r="H170" s="140">
        <f>AVERAGE(H152:H169)</f>
        <v>426.88888888888891</v>
      </c>
      <c r="I170" s="140" t="e">
        <f t="shared" ref="I170:AT170" si="21">AVERAGE(I152:I169)</f>
        <v>#DIV/0!</v>
      </c>
      <c r="J170" s="140">
        <f t="shared" si="21"/>
        <v>58.5</v>
      </c>
      <c r="K170" s="140" t="e">
        <f t="shared" si="21"/>
        <v>#DIV/0!</v>
      </c>
      <c r="L170" s="140">
        <f t="shared" si="21"/>
        <v>0.53</v>
      </c>
      <c r="M170" s="140" t="e">
        <f t="shared" si="21"/>
        <v>#DIV/0!</v>
      </c>
      <c r="N170" s="140">
        <f t="shared" si="21"/>
        <v>1.02</v>
      </c>
      <c r="O170" s="140" t="e">
        <f t="shared" si="21"/>
        <v>#DIV/0!</v>
      </c>
      <c r="P170" s="140">
        <f t="shared" si="21"/>
        <v>0.74</v>
      </c>
      <c r="Q170" s="140" t="e">
        <f t="shared" si="21"/>
        <v>#DIV/0!</v>
      </c>
      <c r="R170" s="140">
        <f t="shared" si="21"/>
        <v>0.56000000000000005</v>
      </c>
      <c r="S170" s="140" t="e">
        <f t="shared" si="21"/>
        <v>#DIV/0!</v>
      </c>
      <c r="T170" s="140">
        <f t="shared" si="21"/>
        <v>0.47666666666666663</v>
      </c>
      <c r="U170" s="140" t="e">
        <f t="shared" si="21"/>
        <v>#DIV/0!</v>
      </c>
      <c r="V170" s="140">
        <f t="shared" si="21"/>
        <v>0.57285714285714284</v>
      </c>
      <c r="W170" s="140" t="e">
        <f t="shared" si="21"/>
        <v>#DIV/0!</v>
      </c>
      <c r="X170" s="140" t="e">
        <f t="shared" si="21"/>
        <v>#DIV/0!</v>
      </c>
      <c r="Y170" s="140" t="e">
        <f t="shared" si="21"/>
        <v>#DIV/0!</v>
      </c>
      <c r="Z170" s="140">
        <f t="shared" si="21"/>
        <v>32.900000000000006</v>
      </c>
      <c r="AA170" s="140" t="e">
        <f t="shared" si="21"/>
        <v>#DIV/0!</v>
      </c>
      <c r="AB170" s="140">
        <f t="shared" si="21"/>
        <v>13.500000000000002</v>
      </c>
      <c r="AC170" s="140" t="e">
        <f t="shared" si="21"/>
        <v>#DIV/0!</v>
      </c>
      <c r="AD170" s="140" t="e">
        <f t="shared" si="21"/>
        <v>#DIV/0!</v>
      </c>
      <c r="AE170" s="140" t="e">
        <f t="shared" si="21"/>
        <v>#DIV/0!</v>
      </c>
      <c r="AF170" s="140" t="e">
        <f t="shared" si="21"/>
        <v>#DIV/0!</v>
      </c>
      <c r="AG170" s="140" t="e">
        <f t="shared" si="21"/>
        <v>#DIV/0!</v>
      </c>
      <c r="AH170" s="140" t="e">
        <f t="shared" si="21"/>
        <v>#DIV/0!</v>
      </c>
      <c r="AI170" s="140" t="e">
        <f t="shared" si="21"/>
        <v>#DIV/0!</v>
      </c>
      <c r="AJ170" s="140" t="e">
        <f t="shared" si="21"/>
        <v>#DIV/0!</v>
      </c>
      <c r="AK170" s="140" t="e">
        <f t="shared" si="21"/>
        <v>#DIV/0!</v>
      </c>
      <c r="AL170" s="140" t="e">
        <f t="shared" si="21"/>
        <v>#DIV/0!</v>
      </c>
      <c r="AM170" s="140" t="e">
        <f t="shared" si="21"/>
        <v>#DIV/0!</v>
      </c>
      <c r="AN170" s="140"/>
      <c r="AO170" s="140" t="e">
        <f t="shared" si="21"/>
        <v>#DIV/0!</v>
      </c>
      <c r="AP170" s="140" t="e">
        <f t="shared" si="21"/>
        <v>#DIV/0!</v>
      </c>
      <c r="AQ170" s="140" t="e">
        <f t="shared" si="21"/>
        <v>#DIV/0!</v>
      </c>
      <c r="AR170" s="140" t="e">
        <f t="shared" si="21"/>
        <v>#DIV/0!</v>
      </c>
      <c r="AS170" s="140" t="e">
        <f t="shared" si="21"/>
        <v>#DIV/0!</v>
      </c>
      <c r="AT170" s="140" t="e">
        <f t="shared" si="21"/>
        <v>#DIV/0!</v>
      </c>
      <c r="AU170" s="126"/>
      <c r="AV170" s="126"/>
      <c r="AW170" s="126"/>
      <c r="AX170" s="126"/>
      <c r="AY170" s="126"/>
      <c r="AZ170" s="126"/>
      <c r="BA170" s="126"/>
      <c r="BB170" s="126"/>
      <c r="BC170" s="126"/>
      <c r="BD170" s="126"/>
      <c r="BE170" s="126"/>
      <c r="BF170" s="126"/>
    </row>
    <row r="171" spans="1:58" s="35" customFormat="1" ht="38.1" customHeight="1">
      <c r="A171" s="208"/>
      <c r="B171" s="22"/>
      <c r="C171" s="2"/>
      <c r="D171" s="13"/>
      <c r="E171" s="2"/>
      <c r="F171" s="18">
        <v>40812</v>
      </c>
      <c r="G171" s="218" t="s">
        <v>252</v>
      </c>
      <c r="H171" s="68"/>
      <c r="I171" s="13" t="s">
        <v>641</v>
      </c>
      <c r="J171" s="162"/>
      <c r="K171" s="13"/>
      <c r="L171" s="79"/>
      <c r="M171" s="13"/>
      <c r="N171" s="13"/>
      <c r="O171" s="13"/>
      <c r="P171" s="79"/>
      <c r="Q171" s="13"/>
      <c r="R171" s="13"/>
      <c r="S171" s="13"/>
      <c r="T171" s="13"/>
      <c r="U171" s="13"/>
      <c r="V171" s="79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30" t="s">
        <v>551</v>
      </c>
      <c r="AJ171" s="13" t="s">
        <v>552</v>
      </c>
      <c r="AK171" s="13"/>
      <c r="AL171" s="13"/>
      <c r="AM171" s="13"/>
      <c r="AN171" s="13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</row>
    <row r="172" spans="1:58" s="35" customFormat="1" ht="38.1" customHeight="1">
      <c r="A172" s="208"/>
      <c r="B172" s="22"/>
      <c r="C172" s="2"/>
      <c r="D172" s="13"/>
      <c r="E172" s="2"/>
      <c r="F172" s="18">
        <v>40876</v>
      </c>
      <c r="G172" s="2" t="s">
        <v>251</v>
      </c>
      <c r="H172" s="68"/>
      <c r="I172" s="13" t="s">
        <v>641</v>
      </c>
      <c r="J172" s="162"/>
      <c r="K172" s="13"/>
      <c r="L172" s="79"/>
      <c r="M172" s="13"/>
      <c r="N172" s="13"/>
      <c r="O172" s="13"/>
      <c r="P172" s="79"/>
      <c r="Q172" s="13"/>
      <c r="R172" s="13"/>
      <c r="S172" s="13"/>
      <c r="T172" s="13"/>
      <c r="U172" s="13"/>
      <c r="V172" s="79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30" t="s">
        <v>553</v>
      </c>
      <c r="AJ172" s="13" t="s">
        <v>554</v>
      </c>
      <c r="AK172" s="13"/>
      <c r="AL172" s="13"/>
      <c r="AM172" s="13"/>
      <c r="AN172" s="13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</row>
    <row r="173" spans="1:58" s="35" customFormat="1" ht="38.1" customHeight="1">
      <c r="A173" s="208"/>
      <c r="B173" s="22"/>
      <c r="C173" s="2"/>
      <c r="D173" s="13"/>
      <c r="E173" s="2"/>
      <c r="F173" s="18">
        <v>40911</v>
      </c>
      <c r="G173" s="2" t="s">
        <v>251</v>
      </c>
      <c r="H173" s="68"/>
      <c r="I173" s="13" t="s">
        <v>641</v>
      </c>
      <c r="J173" s="162"/>
      <c r="K173" s="13"/>
      <c r="L173" s="79"/>
      <c r="M173" s="13"/>
      <c r="N173" s="13"/>
      <c r="O173" s="13"/>
      <c r="P173" s="79"/>
      <c r="Q173" s="13"/>
      <c r="R173" s="13"/>
      <c r="S173" s="13"/>
      <c r="T173" s="13"/>
      <c r="U173" s="13"/>
      <c r="V173" s="79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30" t="s">
        <v>555</v>
      </c>
      <c r="AJ173" s="13" t="s">
        <v>556</v>
      </c>
      <c r="AK173" s="13"/>
      <c r="AL173" s="13"/>
      <c r="AM173" s="13"/>
      <c r="AN173" s="13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</row>
    <row r="174" spans="1:58" ht="38.1" customHeight="1">
      <c r="A174" s="208"/>
      <c r="B174" s="22"/>
      <c r="D174" s="13"/>
      <c r="F174" s="18">
        <v>40974</v>
      </c>
      <c r="G174" s="2" t="s">
        <v>251</v>
      </c>
      <c r="I174" s="13" t="s">
        <v>641</v>
      </c>
      <c r="K174" s="13"/>
      <c r="L174" s="79"/>
      <c r="M174" s="13"/>
      <c r="N174" s="13"/>
      <c r="O174" s="13"/>
      <c r="P174" s="79"/>
      <c r="Q174" s="13"/>
      <c r="R174" s="13"/>
      <c r="S174" s="13"/>
      <c r="T174" s="13"/>
      <c r="U174" s="13"/>
      <c r="V174" s="79"/>
      <c r="W174" s="13"/>
      <c r="X174" s="13"/>
      <c r="Y174" s="13"/>
      <c r="Z174" s="13"/>
      <c r="AA174" s="13"/>
      <c r="AC174" s="13"/>
      <c r="AD174" s="13"/>
      <c r="AE174" s="13"/>
      <c r="AF174" s="13"/>
      <c r="AG174" s="13"/>
      <c r="AH174" s="13"/>
      <c r="AI174" s="13" t="s">
        <v>557</v>
      </c>
      <c r="AJ174" s="13" t="s">
        <v>558</v>
      </c>
      <c r="AK174" s="13"/>
      <c r="AL174" s="13"/>
      <c r="AM174" s="13"/>
      <c r="AN174" s="13"/>
    </row>
    <row r="175" spans="1:58" ht="38.1" customHeight="1">
      <c r="A175" s="208"/>
      <c r="B175" s="22"/>
      <c r="D175" s="13"/>
      <c r="F175" s="18">
        <v>41085</v>
      </c>
      <c r="G175" s="2" t="s">
        <v>251</v>
      </c>
      <c r="I175" s="13" t="s">
        <v>641</v>
      </c>
      <c r="J175" s="162">
        <v>80</v>
      </c>
      <c r="K175" s="13" t="s">
        <v>303</v>
      </c>
      <c r="L175" s="79">
        <v>0.82</v>
      </c>
      <c r="M175" s="13" t="s">
        <v>309</v>
      </c>
      <c r="N175" s="13"/>
      <c r="O175" s="13"/>
      <c r="P175" s="79"/>
      <c r="Q175" s="13"/>
      <c r="R175" s="13"/>
      <c r="S175" s="13"/>
      <c r="T175" s="75">
        <v>0.76</v>
      </c>
      <c r="U175" s="13" t="s">
        <v>448</v>
      </c>
      <c r="V175" s="79">
        <v>0.75</v>
      </c>
      <c r="W175" s="13" t="s">
        <v>339</v>
      </c>
      <c r="X175" s="13"/>
      <c r="Y175" s="13"/>
      <c r="Z175" s="13"/>
      <c r="AA175" s="13"/>
      <c r="AC175" s="13"/>
      <c r="AD175" s="13"/>
      <c r="AE175" s="13"/>
      <c r="AF175" s="13"/>
      <c r="AG175" s="13"/>
      <c r="AH175" s="13"/>
      <c r="AI175" s="13" t="s">
        <v>559</v>
      </c>
      <c r="AJ175" s="13" t="s">
        <v>554</v>
      </c>
      <c r="AK175" s="13"/>
      <c r="AL175" s="13"/>
      <c r="AM175" s="13"/>
      <c r="AN175" s="13"/>
    </row>
    <row r="176" spans="1:58" ht="38.1" customHeight="1">
      <c r="A176" s="208"/>
      <c r="B176" s="22"/>
      <c r="D176" s="13"/>
      <c r="F176" s="18">
        <v>41242</v>
      </c>
      <c r="G176" s="2" t="s">
        <v>251</v>
      </c>
      <c r="H176" s="68">
        <v>345</v>
      </c>
      <c r="I176" s="13" t="s">
        <v>645</v>
      </c>
      <c r="K176" s="13"/>
      <c r="L176" s="79"/>
      <c r="M176" s="13"/>
      <c r="N176" s="13"/>
      <c r="O176" s="13"/>
      <c r="P176" s="79"/>
      <c r="Q176" s="13"/>
      <c r="R176" s="13"/>
      <c r="S176" s="13"/>
      <c r="T176" s="13"/>
      <c r="U176" s="13"/>
      <c r="V176" s="79"/>
      <c r="W176" s="13"/>
      <c r="X176" s="13"/>
      <c r="Y176" s="13"/>
      <c r="Z176" s="13"/>
      <c r="AA176" s="13"/>
      <c r="AC176" s="13"/>
      <c r="AD176" s="13"/>
      <c r="AE176" s="13"/>
      <c r="AF176" s="13"/>
      <c r="AG176" s="13"/>
      <c r="AH176" s="13"/>
      <c r="AI176" s="13" t="s">
        <v>560</v>
      </c>
      <c r="AJ176" s="13" t="s">
        <v>561</v>
      </c>
      <c r="AK176" s="13"/>
      <c r="AL176" s="13"/>
      <c r="AM176" s="13"/>
      <c r="AN176" s="13"/>
    </row>
    <row r="177" spans="1:58" ht="38.1" customHeight="1">
      <c r="A177" s="208"/>
      <c r="B177" s="22"/>
      <c r="D177" s="13"/>
      <c r="F177" s="18">
        <v>42063</v>
      </c>
      <c r="G177" s="2" t="s">
        <v>251</v>
      </c>
      <c r="H177" s="68">
        <v>282</v>
      </c>
      <c r="I177" s="13" t="s">
        <v>645</v>
      </c>
      <c r="J177" s="162">
        <v>92</v>
      </c>
      <c r="K177" s="13" t="s">
        <v>304</v>
      </c>
      <c r="L177" s="79"/>
      <c r="M177" s="13"/>
      <c r="N177" s="13"/>
      <c r="O177" s="13"/>
      <c r="P177" s="79">
        <v>0.77</v>
      </c>
      <c r="Q177" s="13" t="s">
        <v>328</v>
      </c>
      <c r="R177" s="13"/>
      <c r="S177" s="13"/>
      <c r="T177" s="13"/>
      <c r="U177" s="13"/>
      <c r="V177" s="79"/>
      <c r="W177" s="13"/>
      <c r="X177" s="13"/>
      <c r="Y177" s="13"/>
      <c r="Z177" s="13">
        <v>27.8</v>
      </c>
      <c r="AA177" s="13" t="s">
        <v>543</v>
      </c>
      <c r="AB177" s="13">
        <v>13.1</v>
      </c>
      <c r="AC177" s="13" t="s">
        <v>624</v>
      </c>
      <c r="AD177" s="13"/>
      <c r="AE177" s="13"/>
      <c r="AF177" s="13"/>
      <c r="AG177" s="13"/>
      <c r="AH177" s="13"/>
      <c r="AI177" s="30" t="s">
        <v>562</v>
      </c>
      <c r="AJ177" s="13" t="s">
        <v>563</v>
      </c>
      <c r="AK177" s="13" t="s">
        <v>486</v>
      </c>
      <c r="AL177" s="13" t="s">
        <v>564</v>
      </c>
      <c r="AM177" s="13" t="s">
        <v>565</v>
      </c>
      <c r="AN177" s="13"/>
    </row>
    <row r="178" spans="1:58" ht="38.1" customHeight="1">
      <c r="A178" s="208"/>
      <c r="B178" s="22"/>
      <c r="D178" s="13"/>
      <c r="F178" s="18">
        <v>42140</v>
      </c>
      <c r="G178" s="2" t="s">
        <v>251</v>
      </c>
      <c r="I178" s="13" t="s">
        <v>641</v>
      </c>
      <c r="K178" s="13"/>
      <c r="L178" s="79">
        <v>0.86</v>
      </c>
      <c r="M178" s="13" t="s">
        <v>308</v>
      </c>
      <c r="N178" s="13"/>
      <c r="O178" s="13"/>
      <c r="P178" s="79"/>
      <c r="Q178" s="13"/>
      <c r="R178" s="13"/>
      <c r="S178" s="13"/>
      <c r="T178" s="13"/>
      <c r="U178" s="13"/>
      <c r="V178" s="79"/>
      <c r="W178" s="13"/>
      <c r="X178" s="13"/>
      <c r="Y178" s="13"/>
      <c r="Z178" s="13"/>
      <c r="AA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</row>
    <row r="179" spans="1:58" ht="38.1" customHeight="1">
      <c r="A179" s="208"/>
      <c r="B179" s="22"/>
      <c r="D179" s="13"/>
      <c r="F179" s="18">
        <v>42141</v>
      </c>
      <c r="G179" s="2" t="s">
        <v>250</v>
      </c>
      <c r="I179" s="13" t="s">
        <v>641</v>
      </c>
      <c r="K179" s="13"/>
      <c r="L179" s="79"/>
      <c r="M179" s="13"/>
      <c r="N179" s="13"/>
      <c r="O179" s="13"/>
      <c r="P179" s="79"/>
      <c r="Q179" s="13"/>
      <c r="R179" s="13"/>
      <c r="S179" s="13"/>
      <c r="T179" s="13"/>
      <c r="U179" s="13"/>
      <c r="V179" s="79"/>
      <c r="W179" s="13"/>
      <c r="X179" s="13"/>
      <c r="Y179" s="13"/>
      <c r="Z179" s="13"/>
      <c r="AA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</row>
    <row r="180" spans="1:58" s="126" customFormat="1" ht="38.1" customHeight="1">
      <c r="A180" s="199"/>
      <c r="B180" s="192" t="s">
        <v>675</v>
      </c>
      <c r="D180" s="127"/>
      <c r="F180" s="128"/>
      <c r="H180" s="140">
        <f>AVERAGE(H152:H179)</f>
        <v>407.9907407407407</v>
      </c>
      <c r="I180" s="140" t="e">
        <f t="shared" ref="I180:AM180" si="22">AVERAGE(I152:I179)</f>
        <v>#DIV/0!</v>
      </c>
      <c r="J180" s="140">
        <f t="shared" si="22"/>
        <v>64.611111111111114</v>
      </c>
      <c r="K180" s="140" t="e">
        <f t="shared" si="22"/>
        <v>#DIV/0!</v>
      </c>
      <c r="L180" s="140">
        <f t="shared" si="22"/>
        <v>0.65400000000000003</v>
      </c>
      <c r="M180" s="140" t="e">
        <f t="shared" si="22"/>
        <v>#DIV/0!</v>
      </c>
      <c r="N180" s="140">
        <f t="shared" si="22"/>
        <v>1.02</v>
      </c>
      <c r="O180" s="140" t="e">
        <f t="shared" si="22"/>
        <v>#DIV/0!</v>
      </c>
      <c r="P180" s="140">
        <f t="shared" si="22"/>
        <v>0.75</v>
      </c>
      <c r="Q180" s="140" t="e">
        <f t="shared" si="22"/>
        <v>#DIV/0!</v>
      </c>
      <c r="R180" s="140">
        <f t="shared" si="22"/>
        <v>0.56000000000000005</v>
      </c>
      <c r="S180" s="140" t="e">
        <f t="shared" si="22"/>
        <v>#DIV/0!</v>
      </c>
      <c r="T180" s="140">
        <f t="shared" si="22"/>
        <v>0.51208333333333333</v>
      </c>
      <c r="U180" s="140" t="e">
        <f t="shared" si="22"/>
        <v>#DIV/0!</v>
      </c>
      <c r="V180" s="140">
        <f t="shared" si="22"/>
        <v>0.59253968253968248</v>
      </c>
      <c r="W180" s="140" t="e">
        <f t="shared" si="22"/>
        <v>#DIV/0!</v>
      </c>
      <c r="X180" s="140" t="e">
        <f t="shared" si="22"/>
        <v>#DIV/0!</v>
      </c>
      <c r="Y180" s="140" t="e">
        <f t="shared" si="22"/>
        <v>#DIV/0!</v>
      </c>
      <c r="Z180" s="140">
        <f t="shared" si="22"/>
        <v>32.436363636363637</v>
      </c>
      <c r="AA180" s="140" t="e">
        <f t="shared" si="22"/>
        <v>#DIV/0!</v>
      </c>
      <c r="AB180" s="140">
        <f t="shared" si="22"/>
        <v>13.463636363636367</v>
      </c>
      <c r="AC180" s="140" t="e">
        <f t="shared" si="22"/>
        <v>#DIV/0!</v>
      </c>
      <c r="AD180" s="140" t="e">
        <f t="shared" si="22"/>
        <v>#DIV/0!</v>
      </c>
      <c r="AE180" s="140" t="e">
        <f t="shared" si="22"/>
        <v>#DIV/0!</v>
      </c>
      <c r="AF180" s="140" t="e">
        <f t="shared" si="22"/>
        <v>#DIV/0!</v>
      </c>
      <c r="AG180" s="140" t="e">
        <f t="shared" si="22"/>
        <v>#DIV/0!</v>
      </c>
      <c r="AH180" s="140" t="e">
        <f t="shared" si="22"/>
        <v>#DIV/0!</v>
      </c>
      <c r="AI180" s="140" t="e">
        <f t="shared" si="22"/>
        <v>#DIV/0!</v>
      </c>
      <c r="AJ180" s="140" t="e">
        <f t="shared" si="22"/>
        <v>#DIV/0!</v>
      </c>
      <c r="AK180" s="140" t="e">
        <f t="shared" si="22"/>
        <v>#DIV/0!</v>
      </c>
      <c r="AL180" s="140" t="e">
        <f t="shared" si="22"/>
        <v>#DIV/0!</v>
      </c>
      <c r="AM180" s="140" t="e">
        <f t="shared" si="22"/>
        <v>#DIV/0!</v>
      </c>
      <c r="AN180" s="127"/>
      <c r="AO180" s="93"/>
    </row>
    <row r="181" spans="1:58" ht="38.1" customHeight="1">
      <c r="A181" s="209"/>
      <c r="B181" s="62"/>
      <c r="C181" s="35"/>
      <c r="D181" s="44"/>
      <c r="E181" s="35"/>
      <c r="F181" s="42">
        <v>42182</v>
      </c>
      <c r="G181" s="35" t="s">
        <v>2</v>
      </c>
      <c r="H181" s="69"/>
      <c r="I181" s="44" t="s">
        <v>641</v>
      </c>
      <c r="J181" s="158">
        <v>81</v>
      </c>
      <c r="K181" s="43" t="s">
        <v>304</v>
      </c>
      <c r="L181" s="82">
        <v>0.56000000000000005</v>
      </c>
      <c r="M181" s="43" t="s">
        <v>308</v>
      </c>
      <c r="N181" s="44"/>
      <c r="O181" s="44"/>
      <c r="P181" s="81">
        <v>0.74</v>
      </c>
      <c r="Q181" s="44" t="s">
        <v>328</v>
      </c>
      <c r="R181" s="44"/>
      <c r="S181" s="44"/>
      <c r="T181" s="44"/>
      <c r="U181" s="44"/>
      <c r="V181" s="81"/>
      <c r="W181" s="44"/>
      <c r="X181" s="44"/>
      <c r="Y181" s="44"/>
      <c r="Z181" s="44"/>
      <c r="AA181" s="44"/>
      <c r="AB181" s="44"/>
      <c r="AC181" s="44"/>
      <c r="AD181" s="44"/>
      <c r="AE181" s="44"/>
      <c r="AF181" s="44"/>
      <c r="AG181" s="44"/>
      <c r="AH181" s="44"/>
      <c r="AI181" s="44"/>
      <c r="AJ181" s="44"/>
      <c r="AK181" s="44"/>
      <c r="AL181" s="44"/>
      <c r="AM181" s="44"/>
      <c r="AN181" s="44"/>
      <c r="AP181" s="35"/>
      <c r="AQ181" s="35"/>
      <c r="AR181" s="35"/>
      <c r="AS181" s="35"/>
      <c r="AT181" s="35"/>
      <c r="AU181" s="35"/>
      <c r="AV181" s="35"/>
      <c r="AW181" s="35"/>
      <c r="AX181" s="35"/>
      <c r="AY181" s="35"/>
      <c r="AZ181" s="35"/>
      <c r="BA181" s="35"/>
      <c r="BB181" s="35"/>
      <c r="BC181" s="35"/>
      <c r="BD181" s="35"/>
      <c r="BE181" s="35"/>
      <c r="BF181" s="35"/>
    </row>
    <row r="182" spans="1:58" ht="38.1" customHeight="1">
      <c r="A182" s="209"/>
      <c r="B182" s="62"/>
      <c r="C182" s="35"/>
      <c r="D182" s="44"/>
      <c r="E182" s="35"/>
      <c r="F182" s="42">
        <v>42226</v>
      </c>
      <c r="G182" s="35" t="s">
        <v>2</v>
      </c>
      <c r="H182" s="69"/>
      <c r="I182" s="44" t="s">
        <v>641</v>
      </c>
      <c r="J182" s="159">
        <v>88</v>
      </c>
      <c r="K182" s="44" t="s">
        <v>304</v>
      </c>
      <c r="L182" s="81">
        <v>0.7</v>
      </c>
      <c r="M182" s="44" t="s">
        <v>308</v>
      </c>
      <c r="N182" s="44"/>
      <c r="O182" s="44"/>
      <c r="P182" s="81">
        <v>0.78</v>
      </c>
      <c r="Q182" s="44" t="s">
        <v>328</v>
      </c>
      <c r="R182" s="44"/>
      <c r="S182" s="44"/>
      <c r="T182" s="44"/>
      <c r="U182" s="44"/>
      <c r="V182" s="81"/>
      <c r="W182" s="44"/>
      <c r="X182" s="44"/>
      <c r="Y182" s="44"/>
      <c r="Z182" s="44"/>
      <c r="AA182" s="44"/>
      <c r="AB182" s="44"/>
      <c r="AC182" s="44"/>
      <c r="AD182" s="44"/>
      <c r="AE182" s="44"/>
      <c r="AF182" s="44"/>
      <c r="AG182" s="44"/>
      <c r="AH182" s="44"/>
      <c r="AI182" s="44"/>
      <c r="AJ182" s="44"/>
      <c r="AK182" s="44"/>
      <c r="AL182" s="44"/>
      <c r="AM182" s="44"/>
      <c r="AN182" s="44"/>
      <c r="AP182" s="35"/>
      <c r="AQ182" s="35"/>
      <c r="AR182" s="35"/>
      <c r="AS182" s="35"/>
      <c r="AT182" s="35"/>
      <c r="AU182" s="35"/>
      <c r="AV182" s="35"/>
      <c r="AW182" s="35"/>
      <c r="AX182" s="35"/>
      <c r="AY182" s="35"/>
      <c r="AZ182" s="35"/>
      <c r="BA182" s="35"/>
      <c r="BB182" s="35"/>
      <c r="BC182" s="35"/>
      <c r="BD182" s="35"/>
      <c r="BE182" s="35"/>
      <c r="BF182" s="35"/>
    </row>
    <row r="183" spans="1:58" ht="38.1" customHeight="1">
      <c r="A183" s="209"/>
      <c r="B183" s="62"/>
      <c r="C183" s="35"/>
      <c r="D183" s="44"/>
      <c r="E183" s="35"/>
      <c r="F183" s="42">
        <v>42282</v>
      </c>
      <c r="G183" s="35" t="s">
        <v>2</v>
      </c>
      <c r="H183" s="69"/>
      <c r="I183" s="44" t="s">
        <v>641</v>
      </c>
      <c r="J183" s="158">
        <v>74</v>
      </c>
      <c r="K183" s="43" t="s">
        <v>304</v>
      </c>
      <c r="L183" s="81">
        <v>0.63</v>
      </c>
      <c r="M183" s="44" t="s">
        <v>308</v>
      </c>
      <c r="N183" s="44"/>
      <c r="O183" s="44"/>
      <c r="P183" s="81">
        <v>0.86</v>
      </c>
      <c r="Q183" s="44" t="s">
        <v>328</v>
      </c>
      <c r="R183" s="44"/>
      <c r="S183" s="44"/>
      <c r="T183" s="44"/>
      <c r="U183" s="44"/>
      <c r="V183" s="81"/>
      <c r="W183" s="44"/>
      <c r="X183" s="44"/>
      <c r="Y183" s="44"/>
      <c r="Z183" s="44"/>
      <c r="AA183" s="44"/>
      <c r="AB183" s="44"/>
      <c r="AC183" s="44"/>
      <c r="AD183" s="44"/>
      <c r="AE183" s="44"/>
      <c r="AF183" s="44"/>
      <c r="AG183" s="44"/>
      <c r="AH183" s="44"/>
      <c r="AI183" s="44"/>
      <c r="AJ183" s="44"/>
      <c r="AK183" s="44"/>
      <c r="AL183" s="44"/>
      <c r="AM183" s="44"/>
      <c r="AN183" s="44"/>
      <c r="AP183" s="35"/>
      <c r="AQ183" s="35"/>
      <c r="AR183" s="35"/>
      <c r="AS183" s="35"/>
      <c r="AT183" s="35"/>
      <c r="AU183" s="35"/>
      <c r="AV183" s="35"/>
      <c r="AW183" s="35"/>
      <c r="AX183" s="35"/>
      <c r="AY183" s="35"/>
      <c r="AZ183" s="35"/>
      <c r="BA183" s="35"/>
      <c r="BB183" s="35"/>
      <c r="BC183" s="35"/>
      <c r="BD183" s="35"/>
      <c r="BE183" s="35"/>
      <c r="BF183" s="35"/>
    </row>
    <row r="184" spans="1:58" ht="38.1" customHeight="1">
      <c r="A184" s="209"/>
      <c r="B184" s="62"/>
      <c r="C184" s="35"/>
      <c r="D184" s="44"/>
      <c r="E184" s="35"/>
      <c r="F184" s="42">
        <v>42431</v>
      </c>
      <c r="G184" s="35" t="s">
        <v>2</v>
      </c>
      <c r="H184" s="69"/>
      <c r="I184" s="44" t="s">
        <v>641</v>
      </c>
      <c r="J184" s="158">
        <v>83</v>
      </c>
      <c r="K184" s="43" t="s">
        <v>304</v>
      </c>
      <c r="L184" s="82">
        <v>0.56999999999999995</v>
      </c>
      <c r="M184" s="43" t="s">
        <v>308</v>
      </c>
      <c r="N184" s="44"/>
      <c r="O184" s="44"/>
      <c r="P184" s="81">
        <v>0.77</v>
      </c>
      <c r="Q184" s="44" t="s">
        <v>328</v>
      </c>
      <c r="R184" s="44"/>
      <c r="S184" s="44"/>
      <c r="T184" s="44"/>
      <c r="U184" s="44"/>
      <c r="V184" s="81"/>
      <c r="W184" s="44"/>
      <c r="X184" s="44"/>
      <c r="Y184" s="44"/>
      <c r="Z184" s="44"/>
      <c r="AA184" s="44"/>
      <c r="AB184" s="44"/>
      <c r="AC184" s="44"/>
      <c r="AD184" s="44"/>
      <c r="AE184" s="44"/>
      <c r="AF184" s="44"/>
      <c r="AG184" s="44"/>
      <c r="AH184" s="44"/>
      <c r="AI184" s="44"/>
      <c r="AJ184" s="44"/>
      <c r="AK184" s="44"/>
      <c r="AL184" s="44"/>
      <c r="AM184" s="44"/>
      <c r="AN184" s="44"/>
      <c r="AP184" s="35"/>
      <c r="AQ184" s="35"/>
      <c r="AR184" s="35"/>
      <c r="AS184" s="35"/>
      <c r="AT184" s="35"/>
      <c r="AU184" s="35"/>
      <c r="AV184" s="35"/>
      <c r="AW184" s="35"/>
      <c r="AX184" s="35"/>
      <c r="AY184" s="35"/>
      <c r="AZ184" s="35"/>
      <c r="BA184" s="35"/>
      <c r="BB184" s="35"/>
      <c r="BC184" s="35"/>
      <c r="BD184" s="35"/>
      <c r="BE184" s="35"/>
      <c r="BF184" s="35"/>
    </row>
    <row r="185" spans="1:58" ht="38.1" customHeight="1">
      <c r="A185" s="209"/>
      <c r="B185" s="62"/>
      <c r="C185" s="35"/>
      <c r="D185" s="44"/>
      <c r="E185" s="35"/>
      <c r="F185" s="42">
        <v>42476</v>
      </c>
      <c r="G185" s="35" t="s">
        <v>2</v>
      </c>
      <c r="H185" s="69"/>
      <c r="I185" s="44" t="s">
        <v>641</v>
      </c>
      <c r="J185" s="159">
        <v>98</v>
      </c>
      <c r="K185" s="44" t="s">
        <v>304</v>
      </c>
      <c r="L185" s="81"/>
      <c r="M185" s="44"/>
      <c r="N185" s="44"/>
      <c r="O185" s="44"/>
      <c r="P185" s="81"/>
      <c r="Q185" s="44"/>
      <c r="R185" s="44"/>
      <c r="S185" s="44"/>
      <c r="T185" s="44"/>
      <c r="U185" s="44"/>
      <c r="V185" s="81"/>
      <c r="W185" s="44"/>
      <c r="X185" s="44"/>
      <c r="Y185" s="44"/>
      <c r="Z185" s="44"/>
      <c r="AA185" s="44"/>
      <c r="AB185" s="44"/>
      <c r="AC185" s="44"/>
      <c r="AD185" s="44"/>
      <c r="AE185" s="44"/>
      <c r="AF185" s="44"/>
      <c r="AG185" s="44"/>
      <c r="AH185" s="44"/>
      <c r="AI185" s="44"/>
      <c r="AJ185" s="44"/>
      <c r="AK185" s="44"/>
      <c r="AL185" s="44"/>
      <c r="AM185" s="44"/>
      <c r="AN185" s="44"/>
      <c r="AP185" s="35"/>
      <c r="AQ185" s="35"/>
      <c r="AR185" s="35"/>
      <c r="AS185" s="35"/>
      <c r="AT185" s="35"/>
      <c r="AU185" s="35"/>
      <c r="AV185" s="35"/>
      <c r="AW185" s="35"/>
      <c r="AX185" s="35"/>
      <c r="AY185" s="35"/>
      <c r="AZ185" s="35"/>
      <c r="BA185" s="35"/>
      <c r="BB185" s="35"/>
      <c r="BC185" s="35"/>
      <c r="BD185" s="35"/>
      <c r="BE185" s="35"/>
      <c r="BF185" s="35"/>
    </row>
    <row r="186" spans="1:58" ht="38.1" customHeight="1">
      <c r="A186" s="209"/>
      <c r="B186" s="62"/>
      <c r="C186" s="35"/>
      <c r="D186" s="44"/>
      <c r="E186" s="35"/>
      <c r="F186" s="42">
        <v>42810</v>
      </c>
      <c r="G186" s="35" t="s">
        <v>2</v>
      </c>
      <c r="H186" s="69"/>
      <c r="I186" s="44" t="s">
        <v>641</v>
      </c>
      <c r="J186" s="159"/>
      <c r="K186" s="44"/>
      <c r="L186" s="81"/>
      <c r="M186" s="44"/>
      <c r="N186" s="44"/>
      <c r="O186" s="44"/>
      <c r="P186" s="81"/>
      <c r="Q186" s="44"/>
      <c r="R186" s="44"/>
      <c r="S186" s="44"/>
      <c r="T186" s="44"/>
      <c r="U186" s="44"/>
      <c r="V186" s="81"/>
      <c r="W186" s="44"/>
      <c r="X186" s="44"/>
      <c r="Y186" s="44"/>
      <c r="Z186" s="44"/>
      <c r="AA186" s="44"/>
      <c r="AB186" s="44"/>
      <c r="AC186" s="44"/>
      <c r="AD186" s="44"/>
      <c r="AE186" s="44"/>
      <c r="AF186" s="44"/>
      <c r="AG186" s="44"/>
      <c r="AH186" s="44"/>
      <c r="AI186" s="43">
        <v>6.8000000000000005E-2</v>
      </c>
      <c r="AJ186" s="43">
        <v>3.6999999999999998E-2</v>
      </c>
      <c r="AK186" s="44"/>
      <c r="AL186" s="44"/>
      <c r="AM186" s="44"/>
      <c r="AN186" s="44"/>
      <c r="AP186" s="35"/>
      <c r="AQ186" s="35"/>
      <c r="AR186" s="35"/>
      <c r="AS186" s="35"/>
      <c r="AT186" s="35"/>
      <c r="AU186" s="35"/>
      <c r="AV186" s="35"/>
      <c r="AW186" s="35"/>
      <c r="AX186" s="35"/>
      <c r="AY186" s="35"/>
      <c r="AZ186" s="35"/>
      <c r="BA186" s="35"/>
      <c r="BB186" s="35"/>
      <c r="BC186" s="35"/>
      <c r="BD186" s="35"/>
      <c r="BE186" s="35"/>
      <c r="BF186" s="35"/>
    </row>
    <row r="187" spans="1:58" ht="38.1" customHeight="1">
      <c r="A187" s="209"/>
      <c r="B187" s="62"/>
      <c r="C187" s="35"/>
      <c r="D187" s="44"/>
      <c r="E187" s="35"/>
      <c r="F187" s="42">
        <v>43221</v>
      </c>
      <c r="G187" s="35" t="s">
        <v>2</v>
      </c>
      <c r="H187" s="69"/>
      <c r="I187" s="44" t="s">
        <v>641</v>
      </c>
      <c r="J187" s="159"/>
      <c r="K187" s="44"/>
      <c r="L187" s="81"/>
      <c r="M187" s="44"/>
      <c r="N187" s="44"/>
      <c r="O187" s="44"/>
      <c r="P187" s="81"/>
      <c r="Q187" s="44"/>
      <c r="R187" s="44"/>
      <c r="S187" s="44"/>
      <c r="T187" s="44"/>
      <c r="U187" s="44"/>
      <c r="V187" s="81"/>
      <c r="W187" s="44"/>
      <c r="X187" s="44"/>
      <c r="Y187" s="44"/>
      <c r="Z187" s="44"/>
      <c r="AA187" s="44"/>
      <c r="AB187" s="44"/>
      <c r="AC187" s="44"/>
      <c r="AD187" s="44"/>
      <c r="AE187" s="44">
        <v>7</v>
      </c>
      <c r="AF187" s="44">
        <v>3</v>
      </c>
      <c r="AG187" s="44">
        <v>3</v>
      </c>
      <c r="AH187" s="44">
        <v>1</v>
      </c>
      <c r="AI187" s="44"/>
      <c r="AJ187" s="43"/>
      <c r="AK187" s="44"/>
      <c r="AL187" s="44"/>
      <c r="AM187" s="44"/>
      <c r="AN187" s="44"/>
      <c r="AP187" s="35"/>
      <c r="AQ187" s="35"/>
      <c r="AR187" s="35"/>
      <c r="AS187" s="35"/>
      <c r="AT187" s="35"/>
      <c r="AU187" s="35"/>
      <c r="AV187" s="35"/>
      <c r="AW187" s="35"/>
      <c r="AX187" s="35"/>
      <c r="AY187" s="35"/>
      <c r="AZ187" s="35"/>
      <c r="BA187" s="35"/>
      <c r="BB187" s="35"/>
      <c r="BC187" s="35"/>
      <c r="BD187" s="35"/>
      <c r="BE187" s="35"/>
      <c r="BF187" s="35"/>
    </row>
    <row r="188" spans="1:58" ht="38.1" customHeight="1">
      <c r="A188" s="209"/>
      <c r="B188" s="62"/>
      <c r="C188" s="35"/>
      <c r="D188" s="44"/>
      <c r="E188" s="35"/>
      <c r="F188" s="42">
        <v>43222</v>
      </c>
      <c r="G188" s="35" t="s">
        <v>2</v>
      </c>
      <c r="H188" s="69">
        <v>235</v>
      </c>
      <c r="I188" s="44" t="s">
        <v>646</v>
      </c>
      <c r="J188" s="159">
        <v>122</v>
      </c>
      <c r="K188" s="44" t="s">
        <v>304</v>
      </c>
      <c r="L188" s="81">
        <v>1</v>
      </c>
      <c r="M188" s="44" t="s">
        <v>308</v>
      </c>
      <c r="N188" s="44"/>
      <c r="O188" s="44"/>
      <c r="P188" s="82">
        <v>1.1499999999999999</v>
      </c>
      <c r="Q188" s="43" t="s">
        <v>328</v>
      </c>
      <c r="R188" s="44"/>
      <c r="S188" s="44"/>
      <c r="T188" s="44"/>
      <c r="U188" s="44"/>
      <c r="V188" s="81"/>
      <c r="W188" s="44"/>
      <c r="X188" s="44"/>
      <c r="Y188" s="44"/>
      <c r="Z188" s="44">
        <v>25</v>
      </c>
      <c r="AA188" s="44" t="s">
        <v>543</v>
      </c>
      <c r="AB188" s="44">
        <v>13.3</v>
      </c>
      <c r="AC188" s="44" t="s">
        <v>624</v>
      </c>
      <c r="AD188" s="44"/>
      <c r="AE188" s="44"/>
      <c r="AF188" s="44"/>
      <c r="AG188" s="44"/>
      <c r="AH188" s="44"/>
      <c r="AI188" s="43">
        <v>7.4999999999999997E-2</v>
      </c>
      <c r="AJ188" s="43">
        <v>3.3000000000000002E-2</v>
      </c>
      <c r="AK188" s="44"/>
      <c r="AL188" s="44"/>
      <c r="AM188" s="44"/>
      <c r="AN188" s="44"/>
      <c r="AP188" s="35"/>
      <c r="AQ188" s="35"/>
      <c r="AR188" s="35"/>
      <c r="AS188" s="35"/>
      <c r="AT188" s="35"/>
      <c r="AU188" s="35"/>
      <c r="AV188" s="35"/>
      <c r="AW188" s="35"/>
      <c r="AX188" s="35"/>
      <c r="AY188" s="35"/>
      <c r="AZ188" s="35"/>
      <c r="BA188" s="35"/>
      <c r="BB188" s="35"/>
      <c r="BC188" s="35"/>
      <c r="BD188" s="35"/>
      <c r="BE188" s="35"/>
      <c r="BF188" s="35"/>
    </row>
    <row r="189" spans="1:58" ht="38.1" customHeight="1">
      <c r="A189" s="209"/>
      <c r="B189" s="62"/>
      <c r="C189" s="35"/>
      <c r="D189" s="44"/>
      <c r="E189" s="35"/>
      <c r="F189" s="42">
        <v>43313</v>
      </c>
      <c r="G189" s="35" t="s">
        <v>2</v>
      </c>
      <c r="H189" s="69"/>
      <c r="I189" s="44" t="s">
        <v>641</v>
      </c>
      <c r="J189" s="159">
        <v>110</v>
      </c>
      <c r="K189" s="44" t="s">
        <v>304</v>
      </c>
      <c r="L189" s="81"/>
      <c r="M189" s="44"/>
      <c r="N189" s="44"/>
      <c r="O189" s="44"/>
      <c r="P189" s="81"/>
      <c r="Q189" s="44"/>
      <c r="R189" s="44"/>
      <c r="S189" s="44"/>
      <c r="T189" s="44"/>
      <c r="U189" s="44"/>
      <c r="V189" s="81"/>
      <c r="W189" s="44"/>
      <c r="X189" s="44"/>
      <c r="Y189" s="44"/>
      <c r="Z189" s="44">
        <v>27.4</v>
      </c>
      <c r="AA189" s="44" t="s">
        <v>543</v>
      </c>
      <c r="AB189" s="43">
        <v>14.5</v>
      </c>
      <c r="AC189" s="43" t="s">
        <v>624</v>
      </c>
      <c r="AD189" s="44"/>
      <c r="AE189" s="44"/>
      <c r="AF189" s="44"/>
      <c r="AG189" s="44"/>
      <c r="AH189" s="44"/>
      <c r="AI189" s="45">
        <v>0.06</v>
      </c>
      <c r="AJ189" s="43">
        <v>3.4000000000000002E-2</v>
      </c>
      <c r="AK189" s="44"/>
      <c r="AL189" s="44"/>
      <c r="AM189" s="44"/>
      <c r="AN189" s="44"/>
      <c r="AP189" s="35"/>
      <c r="AQ189" s="35"/>
      <c r="AR189" s="35"/>
      <c r="AS189" s="35"/>
      <c r="AT189" s="35"/>
      <c r="AU189" s="35"/>
      <c r="AV189" s="35"/>
      <c r="AW189" s="35"/>
      <c r="AX189" s="35"/>
      <c r="AY189" s="35"/>
      <c r="AZ189" s="35"/>
      <c r="BA189" s="35"/>
      <c r="BB189" s="35"/>
      <c r="BC189" s="35"/>
      <c r="BD189" s="35"/>
      <c r="BE189" s="35"/>
      <c r="BF189" s="35"/>
    </row>
    <row r="190" spans="1:58" ht="38.1" customHeight="1">
      <c r="A190" s="209"/>
      <c r="B190" s="62"/>
      <c r="C190" s="35"/>
      <c r="D190" s="44"/>
      <c r="E190" s="35"/>
      <c r="F190" s="42">
        <v>43430</v>
      </c>
      <c r="G190" s="35" t="s">
        <v>2</v>
      </c>
      <c r="H190" s="69">
        <v>199</v>
      </c>
      <c r="I190" s="44" t="s">
        <v>646</v>
      </c>
      <c r="J190" s="159">
        <v>88</v>
      </c>
      <c r="K190" s="44" t="s">
        <v>304</v>
      </c>
      <c r="L190" s="81"/>
      <c r="M190" s="44"/>
      <c r="N190" s="44"/>
      <c r="O190" s="44"/>
      <c r="P190" s="81"/>
      <c r="Q190" s="44"/>
      <c r="R190" s="44"/>
      <c r="S190" s="44"/>
      <c r="T190" s="44"/>
      <c r="U190" s="44"/>
      <c r="V190" s="81"/>
      <c r="W190" s="44"/>
      <c r="X190" s="44"/>
      <c r="Y190" s="44"/>
      <c r="Z190" s="44"/>
      <c r="AA190" s="44"/>
      <c r="AB190" s="44"/>
      <c r="AC190" s="44"/>
      <c r="AD190" s="44"/>
      <c r="AE190" s="44">
        <v>7</v>
      </c>
      <c r="AF190" s="44">
        <v>3</v>
      </c>
      <c r="AG190" s="44">
        <v>3</v>
      </c>
      <c r="AH190" s="44">
        <v>1</v>
      </c>
      <c r="AI190" s="43">
        <v>6.9000000000000006E-2</v>
      </c>
      <c r="AJ190" s="43">
        <v>6.4000000000000001E-2</v>
      </c>
      <c r="AK190" s="44"/>
      <c r="AL190" s="44"/>
      <c r="AM190" s="44"/>
      <c r="AN190" s="44"/>
      <c r="AP190" s="35"/>
      <c r="AQ190" s="35"/>
      <c r="AR190" s="35"/>
      <c r="AS190" s="35"/>
      <c r="AT190" s="35"/>
      <c r="AU190" s="35"/>
      <c r="AV190" s="35"/>
      <c r="AW190" s="35"/>
      <c r="AX190" s="35"/>
      <c r="AY190" s="35"/>
      <c r="AZ190" s="35"/>
      <c r="BA190" s="35"/>
      <c r="BB190" s="35"/>
      <c r="BC190" s="35"/>
      <c r="BD190" s="35"/>
      <c r="BE190" s="35"/>
      <c r="BF190" s="35"/>
    </row>
    <row r="191" spans="1:58" ht="38.1" customHeight="1">
      <c r="A191" s="209"/>
      <c r="B191" s="62"/>
      <c r="C191" s="35"/>
      <c r="D191" s="44"/>
      <c r="E191" s="35"/>
      <c r="F191" s="42">
        <v>43614</v>
      </c>
      <c r="G191" s="35" t="s">
        <v>2</v>
      </c>
      <c r="H191" s="69">
        <v>240</v>
      </c>
      <c r="I191" s="44" t="s">
        <v>646</v>
      </c>
      <c r="J191" s="159"/>
      <c r="K191" s="44"/>
      <c r="L191" s="81"/>
      <c r="M191" s="44"/>
      <c r="N191" s="44"/>
      <c r="O191" s="44"/>
      <c r="P191" s="81"/>
      <c r="Q191" s="44"/>
      <c r="R191" s="44"/>
      <c r="S191" s="44"/>
      <c r="T191" s="44"/>
      <c r="U191" s="44"/>
      <c r="V191" s="81"/>
      <c r="W191" s="44"/>
      <c r="X191" s="44"/>
      <c r="Y191" s="44"/>
      <c r="Z191" s="44"/>
      <c r="AA191" s="44"/>
      <c r="AB191" s="44"/>
      <c r="AC191" s="44"/>
      <c r="AD191" s="44"/>
      <c r="AE191" s="44"/>
      <c r="AF191" s="44"/>
      <c r="AG191" s="44"/>
      <c r="AH191" s="44"/>
      <c r="AI191" s="44"/>
      <c r="AJ191" s="44"/>
      <c r="AK191" s="44"/>
      <c r="AL191" s="44"/>
      <c r="AM191" s="44"/>
      <c r="AN191" s="44"/>
      <c r="AP191" s="35"/>
      <c r="AQ191" s="35"/>
      <c r="AR191" s="35"/>
      <c r="AS191" s="35"/>
      <c r="AT191" s="35"/>
      <c r="AU191" s="35"/>
      <c r="AV191" s="35"/>
      <c r="AW191" s="35"/>
      <c r="AX191" s="35"/>
      <c r="AY191" s="35"/>
      <c r="AZ191" s="35"/>
      <c r="BA191" s="35"/>
      <c r="BB191" s="35"/>
      <c r="BC191" s="35"/>
      <c r="BD191" s="35"/>
      <c r="BE191" s="35"/>
      <c r="BF191" s="35"/>
    </row>
    <row r="192" spans="1:58" ht="38.1" customHeight="1">
      <c r="A192" s="209"/>
      <c r="B192" s="62"/>
      <c r="C192" s="35"/>
      <c r="D192" s="44"/>
      <c r="E192" s="35"/>
      <c r="F192" s="42">
        <v>43692</v>
      </c>
      <c r="G192" s="35" t="s">
        <v>2</v>
      </c>
      <c r="H192" s="69">
        <v>260</v>
      </c>
      <c r="I192" s="44" t="s">
        <v>646</v>
      </c>
      <c r="J192" s="159">
        <v>100</v>
      </c>
      <c r="K192" s="44" t="s">
        <v>304</v>
      </c>
      <c r="L192" s="81"/>
      <c r="M192" s="44"/>
      <c r="N192" s="44"/>
      <c r="O192" s="44"/>
      <c r="P192" s="81"/>
      <c r="Q192" s="44"/>
      <c r="R192" s="44"/>
      <c r="S192" s="44"/>
      <c r="T192" s="44"/>
      <c r="U192" s="44"/>
      <c r="V192" s="81"/>
      <c r="W192" s="44"/>
      <c r="X192" s="44"/>
      <c r="Y192" s="44"/>
      <c r="Z192" s="44"/>
      <c r="AA192" s="44"/>
      <c r="AB192" s="44"/>
      <c r="AC192" s="44"/>
      <c r="AD192" s="44"/>
      <c r="AE192" s="44"/>
      <c r="AF192" s="44"/>
      <c r="AG192" s="44"/>
      <c r="AH192" s="44"/>
      <c r="AI192" s="43">
        <v>6.2E-2</v>
      </c>
      <c r="AJ192" s="43">
        <v>0.114</v>
      </c>
      <c r="AK192" s="44"/>
      <c r="AL192" s="44"/>
      <c r="AM192" s="44"/>
      <c r="AN192" s="44"/>
      <c r="AP192" s="35"/>
      <c r="AQ192" s="35"/>
      <c r="AR192" s="35"/>
      <c r="AS192" s="35"/>
      <c r="AT192" s="35"/>
      <c r="AU192" s="35"/>
      <c r="AV192" s="35"/>
      <c r="AW192" s="35"/>
      <c r="AX192" s="35"/>
      <c r="AY192" s="35"/>
      <c r="AZ192" s="35"/>
      <c r="BA192" s="35"/>
      <c r="BB192" s="35"/>
      <c r="BC192" s="35"/>
      <c r="BD192" s="35"/>
      <c r="BE192" s="35"/>
      <c r="BF192" s="35"/>
    </row>
    <row r="193" spans="1:58" ht="38.1" customHeight="1">
      <c r="A193" s="209"/>
      <c r="B193" s="62"/>
      <c r="C193" s="35"/>
      <c r="D193" s="44"/>
      <c r="E193" s="35"/>
      <c r="F193" s="42">
        <v>43994</v>
      </c>
      <c r="G193" s="35" t="s">
        <v>2</v>
      </c>
      <c r="H193" s="69"/>
      <c r="I193" s="44" t="s">
        <v>641</v>
      </c>
      <c r="J193" s="159"/>
      <c r="K193" s="44"/>
      <c r="L193" s="81"/>
      <c r="M193" s="44"/>
      <c r="N193" s="44"/>
      <c r="O193" s="44"/>
      <c r="P193" s="81"/>
      <c r="Q193" s="44"/>
      <c r="R193" s="44"/>
      <c r="S193" s="44"/>
      <c r="T193" s="44"/>
      <c r="U193" s="44"/>
      <c r="V193" s="81"/>
      <c r="W193" s="44"/>
      <c r="X193" s="44"/>
      <c r="Y193" s="44"/>
      <c r="Z193" s="44"/>
      <c r="AA193" s="44"/>
      <c r="AB193" s="44"/>
      <c r="AC193" s="44"/>
      <c r="AD193" s="44"/>
      <c r="AE193" s="44">
        <v>4</v>
      </c>
      <c r="AF193" s="44">
        <v>0</v>
      </c>
      <c r="AG193" s="44">
        <v>3</v>
      </c>
      <c r="AH193" s="44">
        <v>1</v>
      </c>
      <c r="AI193" s="44"/>
      <c r="AJ193" s="44"/>
      <c r="AK193" s="44"/>
      <c r="AL193" s="44"/>
      <c r="AM193" s="44"/>
      <c r="AN193" s="44"/>
      <c r="AP193" s="35"/>
      <c r="AQ193" s="35"/>
      <c r="AR193" s="35"/>
      <c r="AS193" s="35"/>
      <c r="AT193" s="35"/>
      <c r="AU193" s="35"/>
      <c r="AV193" s="35"/>
      <c r="AW193" s="35"/>
      <c r="AX193" s="35"/>
      <c r="AY193" s="35"/>
      <c r="AZ193" s="35"/>
      <c r="BA193" s="35"/>
      <c r="BB193" s="35"/>
      <c r="BC193" s="35"/>
      <c r="BD193" s="35"/>
      <c r="BE193" s="35"/>
      <c r="BF193" s="35"/>
    </row>
    <row r="194" spans="1:58" ht="38.1" customHeight="1">
      <c r="A194" s="209"/>
      <c r="B194" s="62"/>
      <c r="C194" s="35"/>
      <c r="D194" s="44"/>
      <c r="E194" s="35"/>
      <c r="F194" s="42">
        <v>44214</v>
      </c>
      <c r="G194" s="35" t="s">
        <v>2</v>
      </c>
      <c r="H194" s="69">
        <v>210</v>
      </c>
      <c r="I194" s="44" t="s">
        <v>649</v>
      </c>
      <c r="J194" s="158">
        <v>131</v>
      </c>
      <c r="K194" s="43" t="s">
        <v>305</v>
      </c>
      <c r="L194" s="81"/>
      <c r="M194" s="44"/>
      <c r="N194" s="44"/>
      <c r="O194" s="44"/>
      <c r="P194" s="81"/>
      <c r="Q194" s="44"/>
      <c r="R194" s="44"/>
      <c r="S194" s="44"/>
      <c r="T194" s="44"/>
      <c r="U194" s="44"/>
      <c r="V194" s="81"/>
      <c r="W194" s="44"/>
      <c r="X194" s="44"/>
      <c r="Y194" s="44"/>
      <c r="Z194" s="44">
        <v>24</v>
      </c>
      <c r="AA194" s="44" t="s">
        <v>566</v>
      </c>
      <c r="AB194" s="44">
        <v>13.4</v>
      </c>
      <c r="AC194" s="44" t="s">
        <v>631</v>
      </c>
      <c r="AD194" s="44"/>
      <c r="AE194" s="44"/>
      <c r="AF194" s="44"/>
      <c r="AG194" s="44"/>
      <c r="AH194" s="44"/>
      <c r="AI194" s="44"/>
      <c r="AJ194" s="44"/>
      <c r="AK194" s="44"/>
      <c r="AL194" s="44"/>
      <c r="AM194" s="44"/>
      <c r="AN194" s="44"/>
      <c r="AP194" s="35"/>
      <c r="AQ194" s="35"/>
      <c r="AR194" s="35"/>
      <c r="AS194" s="35"/>
      <c r="AT194" s="35"/>
      <c r="AU194" s="35"/>
      <c r="AV194" s="35"/>
      <c r="AW194" s="35"/>
      <c r="AX194" s="35"/>
      <c r="AY194" s="35"/>
      <c r="AZ194" s="35"/>
      <c r="BA194" s="35"/>
      <c r="BB194" s="35"/>
      <c r="BC194" s="35"/>
      <c r="BD194" s="35"/>
      <c r="BE194" s="35"/>
      <c r="BF194" s="35"/>
    </row>
    <row r="195" spans="1:58" ht="38.1" customHeight="1">
      <c r="A195" s="209"/>
      <c r="B195" s="62"/>
      <c r="C195" s="35"/>
      <c r="D195" s="44"/>
      <c r="E195" s="35"/>
      <c r="F195" s="42">
        <v>44267</v>
      </c>
      <c r="G195" s="35" t="s">
        <v>2</v>
      </c>
      <c r="H195" s="69"/>
      <c r="I195" s="44" t="s">
        <v>641</v>
      </c>
      <c r="J195" s="159"/>
      <c r="K195" s="44"/>
      <c r="L195" s="81"/>
      <c r="M195" s="44"/>
      <c r="N195" s="44"/>
      <c r="O195" s="44"/>
      <c r="P195" s="81"/>
      <c r="Q195" s="44"/>
      <c r="R195" s="44"/>
      <c r="S195" s="44"/>
      <c r="T195" s="44"/>
      <c r="U195" s="44"/>
      <c r="V195" s="81"/>
      <c r="W195" s="44"/>
      <c r="X195" s="44"/>
      <c r="Y195" s="44"/>
      <c r="Z195" s="44"/>
      <c r="AA195" s="44"/>
      <c r="AB195" s="44"/>
      <c r="AC195" s="44"/>
      <c r="AD195" s="44"/>
      <c r="AE195" s="44">
        <v>4</v>
      </c>
      <c r="AF195" s="44">
        <v>0</v>
      </c>
      <c r="AG195" s="44">
        <v>3</v>
      </c>
      <c r="AH195" s="44">
        <v>1</v>
      </c>
      <c r="AI195" s="44"/>
      <c r="AJ195" s="44"/>
      <c r="AK195" s="44"/>
      <c r="AL195" s="44"/>
      <c r="AM195" s="44"/>
      <c r="AN195" s="44"/>
      <c r="AP195" s="35"/>
      <c r="AQ195" s="35"/>
      <c r="AR195" s="35"/>
      <c r="AS195" s="35"/>
      <c r="AT195" s="35"/>
      <c r="AU195" s="35"/>
      <c r="AV195" s="35"/>
      <c r="AW195" s="35"/>
      <c r="AX195" s="35"/>
      <c r="AY195" s="35"/>
      <c r="AZ195" s="35"/>
      <c r="BA195" s="35"/>
      <c r="BB195" s="35"/>
      <c r="BC195" s="35"/>
      <c r="BD195" s="35"/>
      <c r="BE195" s="35"/>
      <c r="BF195" s="35"/>
    </row>
    <row r="196" spans="1:58" ht="38.1" customHeight="1">
      <c r="A196" s="209"/>
      <c r="B196" s="62"/>
      <c r="C196" s="35"/>
      <c r="D196" s="44"/>
      <c r="E196" s="35"/>
      <c r="F196" s="42">
        <v>44372</v>
      </c>
      <c r="G196" s="35" t="s">
        <v>2</v>
      </c>
      <c r="H196" s="69">
        <v>269</v>
      </c>
      <c r="I196" s="44" t="s">
        <v>648</v>
      </c>
      <c r="J196" s="159"/>
      <c r="K196" s="44"/>
      <c r="L196" s="81"/>
      <c r="M196" s="44"/>
      <c r="N196" s="44"/>
      <c r="O196" s="44"/>
      <c r="P196" s="81"/>
      <c r="Q196" s="44"/>
      <c r="R196" s="44"/>
      <c r="S196" s="44"/>
      <c r="T196" s="44"/>
      <c r="U196" s="44"/>
      <c r="V196" s="81"/>
      <c r="W196" s="44"/>
      <c r="X196" s="44"/>
      <c r="Y196" s="44"/>
      <c r="Z196" s="44"/>
      <c r="AA196" s="44"/>
      <c r="AB196" s="44"/>
      <c r="AC196" s="44"/>
      <c r="AD196" s="44"/>
      <c r="AE196" s="44"/>
      <c r="AF196" s="44"/>
      <c r="AG196" s="44"/>
      <c r="AH196" s="44"/>
      <c r="AI196" s="44"/>
      <c r="AJ196" s="44"/>
      <c r="AK196" s="44"/>
      <c r="AL196" s="44"/>
      <c r="AM196" s="44"/>
      <c r="AN196" s="44"/>
      <c r="AP196" s="35"/>
      <c r="AQ196" s="35"/>
      <c r="AR196" s="35"/>
      <c r="AS196" s="35"/>
      <c r="AT196" s="35"/>
      <c r="AU196" s="35"/>
      <c r="AV196" s="35"/>
      <c r="AW196" s="35"/>
      <c r="AX196" s="35"/>
      <c r="AY196" s="35"/>
      <c r="AZ196" s="35"/>
      <c r="BA196" s="35"/>
      <c r="BB196" s="35"/>
      <c r="BC196" s="35"/>
      <c r="BD196" s="35"/>
      <c r="BE196" s="35"/>
      <c r="BF196" s="35"/>
    </row>
    <row r="197" spans="1:58" ht="38.1" customHeight="1">
      <c r="A197" s="209"/>
      <c r="B197" s="62"/>
      <c r="C197" s="35"/>
      <c r="D197" s="44"/>
      <c r="E197" s="35"/>
      <c r="F197" s="42">
        <v>44449</v>
      </c>
      <c r="G197" s="35" t="s">
        <v>2</v>
      </c>
      <c r="H197" s="69"/>
      <c r="I197" s="44" t="s">
        <v>641</v>
      </c>
      <c r="J197" s="159"/>
      <c r="K197" s="44"/>
      <c r="L197" s="81"/>
      <c r="M197" s="44"/>
      <c r="N197" s="44"/>
      <c r="O197" s="44"/>
      <c r="P197" s="81"/>
      <c r="Q197" s="44"/>
      <c r="R197" s="44"/>
      <c r="S197" s="44"/>
      <c r="T197" s="44"/>
      <c r="U197" s="44"/>
      <c r="V197" s="81"/>
      <c r="W197" s="44"/>
      <c r="X197" s="44"/>
      <c r="Y197" s="44"/>
      <c r="Z197" s="44"/>
      <c r="AA197" s="44"/>
      <c r="AB197" s="44"/>
      <c r="AC197" s="35"/>
      <c r="AD197" s="44"/>
      <c r="AE197" s="44">
        <v>2</v>
      </c>
      <c r="AF197" s="44">
        <v>0</v>
      </c>
      <c r="AG197" s="44">
        <v>1</v>
      </c>
      <c r="AH197" s="44">
        <v>1</v>
      </c>
      <c r="AI197" s="44"/>
      <c r="AJ197" s="44"/>
      <c r="AK197" s="44"/>
      <c r="AL197" s="44"/>
      <c r="AM197" s="44"/>
      <c r="AN197" s="44"/>
      <c r="AP197" s="35"/>
      <c r="AQ197" s="35"/>
      <c r="AR197" s="35"/>
      <c r="AS197" s="35"/>
      <c r="AT197" s="35"/>
      <c r="AU197" s="35"/>
      <c r="AV197" s="35"/>
      <c r="AW197" s="35"/>
      <c r="AX197" s="35"/>
      <c r="AY197" s="35"/>
      <c r="AZ197" s="35"/>
      <c r="BA197" s="35"/>
      <c r="BB197" s="35"/>
      <c r="BC197" s="35"/>
      <c r="BD197" s="35"/>
      <c r="BE197" s="35"/>
      <c r="BF197" s="35"/>
    </row>
    <row r="198" spans="1:58" ht="38.1" customHeight="1">
      <c r="A198" s="209"/>
      <c r="B198" s="62"/>
      <c r="C198" s="35"/>
      <c r="D198" s="44"/>
      <c r="E198" s="35"/>
      <c r="F198" s="42">
        <v>44589</v>
      </c>
      <c r="G198" s="35" t="s">
        <v>2</v>
      </c>
      <c r="H198" s="69">
        <v>207</v>
      </c>
      <c r="I198" s="44" t="s">
        <v>648</v>
      </c>
      <c r="J198" s="159">
        <v>92</v>
      </c>
      <c r="K198" s="44" t="s">
        <v>294</v>
      </c>
      <c r="L198" s="81">
        <v>0.77700000000000002</v>
      </c>
      <c r="M198" s="44" t="s">
        <v>318</v>
      </c>
      <c r="N198" s="44"/>
      <c r="O198" s="44"/>
      <c r="P198" s="81"/>
      <c r="Q198" s="44"/>
      <c r="R198" s="44"/>
      <c r="S198" s="44"/>
      <c r="T198" s="44"/>
      <c r="U198" s="44"/>
      <c r="V198" s="81"/>
      <c r="W198" s="44"/>
      <c r="X198" s="44"/>
      <c r="Y198" s="44"/>
      <c r="Z198" s="44">
        <v>29.7</v>
      </c>
      <c r="AA198" s="44" t="s">
        <v>544</v>
      </c>
      <c r="AB198" s="44">
        <v>11.9</v>
      </c>
      <c r="AC198" s="35" t="s">
        <v>612</v>
      </c>
      <c r="AD198" s="44"/>
      <c r="AE198" s="44">
        <v>2</v>
      </c>
      <c r="AF198" s="44">
        <v>0</v>
      </c>
      <c r="AG198" s="44">
        <v>1</v>
      </c>
      <c r="AH198" s="44">
        <v>1</v>
      </c>
      <c r="AI198" s="44" t="s">
        <v>567</v>
      </c>
      <c r="AJ198" s="43">
        <v>3.6200000000000003E-2</v>
      </c>
      <c r="AK198" s="44" t="s">
        <v>568</v>
      </c>
      <c r="AL198" s="44"/>
      <c r="AM198" s="44"/>
      <c r="AN198" s="44"/>
      <c r="AP198" s="35"/>
      <c r="AQ198" s="35"/>
      <c r="AR198" s="35"/>
      <c r="AS198" s="35"/>
      <c r="AT198" s="35"/>
      <c r="AU198" s="35"/>
      <c r="AV198" s="35"/>
      <c r="AW198" s="35"/>
      <c r="AX198" s="35"/>
      <c r="AY198" s="35"/>
      <c r="AZ198" s="35"/>
      <c r="BA198" s="35"/>
      <c r="BB198" s="35"/>
      <c r="BC198" s="35"/>
      <c r="BD198" s="35"/>
      <c r="BE198" s="35"/>
      <c r="BF198" s="35"/>
    </row>
    <row r="199" spans="1:58" ht="38.1" customHeight="1">
      <c r="A199" s="209"/>
      <c r="B199" s="62"/>
      <c r="C199" s="35"/>
      <c r="D199" s="44"/>
      <c r="E199" s="35"/>
      <c r="F199" s="42">
        <v>44728</v>
      </c>
      <c r="G199" s="35" t="s">
        <v>2</v>
      </c>
      <c r="H199" s="69"/>
      <c r="I199" s="44" t="s">
        <v>641</v>
      </c>
      <c r="J199" s="159"/>
      <c r="K199" s="44"/>
      <c r="L199" s="81"/>
      <c r="M199" s="44"/>
      <c r="N199" s="44"/>
      <c r="O199" s="44"/>
      <c r="P199" s="81"/>
      <c r="Q199" s="44"/>
      <c r="R199" s="44"/>
      <c r="S199" s="44"/>
      <c r="T199" s="44"/>
      <c r="U199" s="44"/>
      <c r="V199" s="81"/>
      <c r="W199" s="44"/>
      <c r="X199" s="44"/>
      <c r="Y199" s="44"/>
      <c r="Z199" s="44">
        <v>28.4</v>
      </c>
      <c r="AA199" s="44" t="s">
        <v>544</v>
      </c>
      <c r="AB199" s="44">
        <v>11.7</v>
      </c>
      <c r="AC199" s="35" t="s">
        <v>625</v>
      </c>
      <c r="AD199" s="44"/>
      <c r="AE199" s="44"/>
      <c r="AF199" s="44"/>
      <c r="AG199" s="44"/>
      <c r="AH199" s="44"/>
      <c r="AI199" s="44"/>
      <c r="AJ199" s="44"/>
      <c r="AK199" s="44"/>
      <c r="AL199" s="44"/>
      <c r="AM199" s="44"/>
      <c r="AN199" s="44"/>
      <c r="AP199" s="35"/>
      <c r="AQ199" s="35"/>
      <c r="AR199" s="35"/>
      <c r="AS199" s="35"/>
      <c r="AT199" s="35"/>
      <c r="AU199" s="35"/>
      <c r="AV199" s="35"/>
      <c r="AW199" s="35"/>
      <c r="AX199" s="35"/>
      <c r="AY199" s="35"/>
      <c r="AZ199" s="35"/>
      <c r="BA199" s="35"/>
      <c r="BB199" s="35"/>
      <c r="BC199" s="35"/>
      <c r="BD199" s="35"/>
      <c r="BE199" s="35"/>
      <c r="BF199" s="35"/>
    </row>
    <row r="200" spans="1:58" ht="38.1" customHeight="1">
      <c r="A200" s="209"/>
      <c r="B200" s="62"/>
      <c r="C200" s="35"/>
      <c r="D200" s="44"/>
      <c r="E200" s="35"/>
      <c r="F200" s="42">
        <v>44750</v>
      </c>
      <c r="G200" s="35" t="s">
        <v>2</v>
      </c>
      <c r="H200" s="69">
        <v>237</v>
      </c>
      <c r="I200" s="44" t="s">
        <v>648</v>
      </c>
      <c r="J200" s="159">
        <v>109</v>
      </c>
      <c r="K200" s="44" t="s">
        <v>294</v>
      </c>
      <c r="L200" s="82">
        <v>1.387</v>
      </c>
      <c r="M200" s="43" t="s">
        <v>318</v>
      </c>
      <c r="N200" s="44"/>
      <c r="O200" s="44"/>
      <c r="P200" s="81"/>
      <c r="Q200" s="44"/>
      <c r="R200" s="44"/>
      <c r="S200" s="44"/>
      <c r="T200" s="44"/>
      <c r="U200" s="44"/>
      <c r="V200" s="81"/>
      <c r="W200" s="44"/>
      <c r="X200" s="44"/>
      <c r="Y200" s="44"/>
      <c r="Z200" s="44">
        <v>29.8</v>
      </c>
      <c r="AA200" s="44" t="s">
        <v>544</v>
      </c>
      <c r="AB200" s="44">
        <v>12</v>
      </c>
      <c r="AC200" s="35" t="s">
        <v>625</v>
      </c>
      <c r="AD200" s="44"/>
      <c r="AE200" s="44">
        <v>2</v>
      </c>
      <c r="AF200" s="44">
        <v>0</v>
      </c>
      <c r="AG200" s="44">
        <v>1</v>
      </c>
      <c r="AH200" s="44">
        <v>1</v>
      </c>
      <c r="AI200" s="44" t="s">
        <v>569</v>
      </c>
      <c r="AJ200" s="43">
        <v>1.5599999999999999E-2</v>
      </c>
      <c r="AK200" s="44" t="s">
        <v>570</v>
      </c>
      <c r="AL200" s="44"/>
      <c r="AM200" s="44"/>
      <c r="AN200" s="44"/>
      <c r="AP200" s="35"/>
      <c r="AQ200" s="35"/>
      <c r="AR200" s="35"/>
      <c r="AS200" s="35"/>
      <c r="AT200" s="35"/>
      <c r="AU200" s="35"/>
      <c r="AV200" s="35"/>
      <c r="AW200" s="35"/>
      <c r="AX200" s="35"/>
      <c r="AY200" s="35"/>
      <c r="AZ200" s="35"/>
      <c r="BA200" s="35"/>
      <c r="BB200" s="35"/>
      <c r="BC200" s="35"/>
      <c r="BD200" s="35"/>
      <c r="BE200" s="35"/>
      <c r="BF200" s="35"/>
    </row>
    <row r="201" spans="1:58" s="26" customFormat="1" ht="38.1" customHeight="1">
      <c r="A201" s="215"/>
      <c r="B201" s="137"/>
      <c r="C201" s="137"/>
      <c r="D201" s="137"/>
      <c r="E201" s="137"/>
      <c r="F201" s="48">
        <v>45138</v>
      </c>
      <c r="G201" s="40" t="s">
        <v>2</v>
      </c>
      <c r="H201" s="172">
        <v>284</v>
      </c>
      <c r="I201" s="63" t="s">
        <v>648</v>
      </c>
      <c r="J201" s="161"/>
      <c r="K201" s="40"/>
      <c r="L201" s="78">
        <v>0.89</v>
      </c>
      <c r="M201" s="40" t="s">
        <v>318</v>
      </c>
      <c r="N201" s="40"/>
      <c r="O201" s="40"/>
      <c r="P201" s="78"/>
      <c r="Q201" s="40"/>
      <c r="R201" s="40"/>
      <c r="S201" s="40"/>
      <c r="T201" s="40"/>
      <c r="U201" s="40"/>
      <c r="V201" s="78"/>
      <c r="W201" s="40"/>
      <c r="X201" s="40"/>
      <c r="Y201" s="40"/>
      <c r="Z201" s="40">
        <v>31.2</v>
      </c>
      <c r="AA201" s="40" t="s">
        <v>544</v>
      </c>
      <c r="AB201" s="63">
        <v>11.8</v>
      </c>
      <c r="AC201" s="40" t="s">
        <v>625</v>
      </c>
      <c r="AD201" s="40"/>
      <c r="AE201" s="64">
        <v>2</v>
      </c>
      <c r="AF201" s="64">
        <v>0</v>
      </c>
      <c r="AG201" s="64">
        <v>1</v>
      </c>
      <c r="AH201" s="64">
        <v>1</v>
      </c>
      <c r="AI201" s="63" t="s">
        <v>571</v>
      </c>
      <c r="AJ201" s="65">
        <v>5.6599999999999998E-2</v>
      </c>
      <c r="AK201" s="65" t="s">
        <v>572</v>
      </c>
      <c r="AL201" s="40"/>
      <c r="AM201" s="40"/>
      <c r="AN201" s="40"/>
      <c r="AP201" s="40"/>
      <c r="AQ201" s="40"/>
      <c r="AR201" s="40"/>
      <c r="AS201" s="40"/>
      <c r="AT201" s="40"/>
      <c r="AU201" s="40"/>
      <c r="AV201" s="40"/>
      <c r="AW201" s="40"/>
      <c r="AX201" s="40"/>
      <c r="AY201" s="40"/>
      <c r="AZ201" s="40"/>
      <c r="BA201" s="40"/>
      <c r="BB201" s="40"/>
      <c r="BC201" s="40"/>
      <c r="BD201" s="40"/>
      <c r="BE201" s="40"/>
      <c r="BF201" s="40"/>
    </row>
    <row r="202" spans="1:58" s="146" customFormat="1" ht="38.1" customHeight="1" thickBot="1">
      <c r="A202" s="210"/>
      <c r="B202" s="155" t="s">
        <v>655</v>
      </c>
      <c r="C202" s="155"/>
      <c r="D202" s="155"/>
      <c r="E202" s="155"/>
      <c r="F202" s="151"/>
      <c r="G202" s="149"/>
      <c r="H202" s="176">
        <f>AVERAGE(H181:H201)</f>
        <v>237.88888888888889</v>
      </c>
      <c r="I202" s="176" t="e">
        <f t="shared" ref="I202:AK202" si="23">AVERAGE(I181:I201)</f>
        <v>#DIV/0!</v>
      </c>
      <c r="J202" s="176">
        <f t="shared" si="23"/>
        <v>98</v>
      </c>
      <c r="K202" s="176" t="e">
        <f t="shared" si="23"/>
        <v>#DIV/0!</v>
      </c>
      <c r="L202" s="176">
        <f t="shared" si="23"/>
        <v>0.81425000000000003</v>
      </c>
      <c r="M202" s="176" t="e">
        <f t="shared" si="23"/>
        <v>#DIV/0!</v>
      </c>
      <c r="N202" s="176" t="e">
        <f t="shared" si="23"/>
        <v>#DIV/0!</v>
      </c>
      <c r="O202" s="176" t="e">
        <f t="shared" si="23"/>
        <v>#DIV/0!</v>
      </c>
      <c r="P202" s="176">
        <f t="shared" si="23"/>
        <v>0.86</v>
      </c>
      <c r="Q202" s="176" t="e">
        <f t="shared" si="23"/>
        <v>#DIV/0!</v>
      </c>
      <c r="R202" s="176" t="e">
        <f t="shared" si="23"/>
        <v>#DIV/0!</v>
      </c>
      <c r="S202" s="176" t="e">
        <f t="shared" si="23"/>
        <v>#DIV/0!</v>
      </c>
      <c r="T202" s="176" t="e">
        <f t="shared" si="23"/>
        <v>#DIV/0!</v>
      </c>
      <c r="U202" s="176" t="e">
        <f t="shared" si="23"/>
        <v>#DIV/0!</v>
      </c>
      <c r="V202" s="176" t="e">
        <f t="shared" si="23"/>
        <v>#DIV/0!</v>
      </c>
      <c r="W202" s="176" t="e">
        <f t="shared" si="23"/>
        <v>#DIV/0!</v>
      </c>
      <c r="X202" s="176" t="e">
        <f t="shared" si="23"/>
        <v>#DIV/0!</v>
      </c>
      <c r="Y202" s="176" t="e">
        <f t="shared" si="23"/>
        <v>#DIV/0!</v>
      </c>
      <c r="Z202" s="176">
        <f t="shared" si="23"/>
        <v>27.928571428571427</v>
      </c>
      <c r="AA202" s="176" t="e">
        <f t="shared" si="23"/>
        <v>#DIV/0!</v>
      </c>
      <c r="AB202" s="176">
        <f t="shared" si="23"/>
        <v>12.657142857142857</v>
      </c>
      <c r="AC202" s="176" t="e">
        <f t="shared" si="23"/>
        <v>#DIV/0!</v>
      </c>
      <c r="AD202" s="176" t="e">
        <f t="shared" si="23"/>
        <v>#DIV/0!</v>
      </c>
      <c r="AE202" s="176">
        <f t="shared" si="23"/>
        <v>3.75</v>
      </c>
      <c r="AF202" s="176">
        <f t="shared" si="23"/>
        <v>0.75</v>
      </c>
      <c r="AG202" s="176">
        <f t="shared" si="23"/>
        <v>2</v>
      </c>
      <c r="AH202" s="176">
        <f t="shared" si="23"/>
        <v>1</v>
      </c>
      <c r="AI202" s="176">
        <f t="shared" si="23"/>
        <v>6.6799999999999998E-2</v>
      </c>
      <c r="AJ202" s="176">
        <f t="shared" si="23"/>
        <v>4.8800000000000003E-2</v>
      </c>
      <c r="AK202" s="176" t="e">
        <f t="shared" si="23"/>
        <v>#DIV/0!</v>
      </c>
      <c r="AL202" s="149"/>
      <c r="AM202" s="149"/>
      <c r="AN202" s="149"/>
      <c r="AP202" s="149"/>
      <c r="AQ202" s="149"/>
      <c r="AR202" s="149"/>
      <c r="AS202" s="149"/>
      <c r="AT202" s="149"/>
      <c r="AU202" s="149"/>
      <c r="AV202" s="149"/>
      <c r="AW202" s="149"/>
      <c r="AX202" s="149"/>
      <c r="AY202" s="149"/>
      <c r="AZ202" s="149"/>
      <c r="BA202" s="149"/>
      <c r="BB202" s="149"/>
      <c r="BC202" s="149"/>
      <c r="BD202" s="149"/>
      <c r="BE202" s="149"/>
      <c r="BF202" s="149"/>
    </row>
    <row r="203" spans="1:58" ht="38.1" customHeight="1">
      <c r="A203" s="202" t="s">
        <v>668</v>
      </c>
      <c r="C203" s="2">
        <v>15</v>
      </c>
      <c r="D203" s="2" t="s">
        <v>200</v>
      </c>
      <c r="E203" s="2" t="s">
        <v>573</v>
      </c>
      <c r="F203" s="18">
        <v>39761</v>
      </c>
      <c r="G203" s="2" t="s">
        <v>6</v>
      </c>
      <c r="H203" s="68">
        <v>182</v>
      </c>
      <c r="I203" s="13" t="s">
        <v>650</v>
      </c>
      <c r="K203" s="13"/>
      <c r="L203" s="79"/>
      <c r="M203" s="13"/>
      <c r="N203" s="13"/>
      <c r="O203" s="13"/>
      <c r="P203" s="79"/>
      <c r="Q203" s="13"/>
      <c r="R203" s="13"/>
      <c r="S203" s="13"/>
      <c r="T203" s="13"/>
      <c r="U203" s="13"/>
      <c r="V203" s="79"/>
      <c r="W203" s="13"/>
      <c r="X203" s="13"/>
      <c r="Y203" s="13"/>
      <c r="Z203" s="13"/>
      <c r="AA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</row>
    <row r="204" spans="1:58" ht="38.1" customHeight="1">
      <c r="A204" s="211"/>
      <c r="B204" s="2"/>
      <c r="F204" s="18">
        <v>40054</v>
      </c>
      <c r="G204" s="2" t="s">
        <v>6</v>
      </c>
      <c r="I204" s="13" t="s">
        <v>641</v>
      </c>
      <c r="K204" s="13"/>
      <c r="L204" s="79"/>
      <c r="M204" s="13"/>
      <c r="N204" s="13"/>
      <c r="O204" s="13"/>
      <c r="P204" s="79"/>
      <c r="Q204" s="13"/>
      <c r="R204" s="13"/>
      <c r="S204" s="13"/>
      <c r="T204" s="13"/>
      <c r="U204" s="13"/>
      <c r="V204" s="79"/>
      <c r="W204" s="13"/>
      <c r="X204" s="13"/>
      <c r="Y204" s="13"/>
      <c r="Z204" s="13"/>
      <c r="AA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 t="s">
        <v>257</v>
      </c>
    </row>
    <row r="205" spans="1:58" ht="38.1" customHeight="1">
      <c r="A205" s="211"/>
      <c r="B205" s="2"/>
      <c r="F205" s="18">
        <v>40087</v>
      </c>
      <c r="G205" s="2" t="s">
        <v>6</v>
      </c>
      <c r="H205" s="67">
        <v>484</v>
      </c>
      <c r="I205" s="30" t="s">
        <v>650</v>
      </c>
      <c r="K205" s="13"/>
      <c r="L205" s="79"/>
      <c r="M205" s="13"/>
      <c r="N205" s="13"/>
      <c r="O205" s="13"/>
      <c r="P205" s="79"/>
      <c r="Q205" s="13"/>
      <c r="R205" s="13"/>
      <c r="S205" s="13"/>
      <c r="T205" s="13"/>
      <c r="U205" s="13"/>
      <c r="V205" s="79"/>
      <c r="W205" s="13"/>
      <c r="X205" s="13"/>
      <c r="Y205" s="13"/>
      <c r="Z205" s="13"/>
      <c r="AA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</row>
    <row r="206" spans="1:58" ht="38.1" customHeight="1">
      <c r="A206" s="211"/>
      <c r="B206" s="2"/>
      <c r="F206" s="18">
        <v>40093</v>
      </c>
      <c r="G206" s="2" t="s">
        <v>6</v>
      </c>
      <c r="H206" s="67">
        <v>415</v>
      </c>
      <c r="I206" s="30" t="s">
        <v>650</v>
      </c>
      <c r="K206" s="13"/>
      <c r="L206" s="79"/>
      <c r="M206" s="13"/>
      <c r="N206" s="13"/>
      <c r="O206" s="13"/>
      <c r="P206" s="79"/>
      <c r="Q206" s="13"/>
      <c r="R206" s="13"/>
      <c r="S206" s="13"/>
      <c r="T206" s="13"/>
      <c r="U206" s="13"/>
      <c r="V206" s="79"/>
      <c r="W206" s="13"/>
      <c r="X206" s="13"/>
      <c r="Y206" s="13"/>
      <c r="Z206" s="13"/>
      <c r="AA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</row>
    <row r="207" spans="1:58" ht="38.1" customHeight="1">
      <c r="A207" s="211"/>
      <c r="B207" s="2"/>
      <c r="F207" s="18">
        <v>40175</v>
      </c>
      <c r="G207" s="2" t="s">
        <v>6</v>
      </c>
      <c r="H207" s="67">
        <v>470</v>
      </c>
      <c r="I207" s="30" t="s">
        <v>650</v>
      </c>
      <c r="K207" s="13"/>
      <c r="L207" s="79"/>
      <c r="M207" s="13"/>
      <c r="N207" s="13"/>
      <c r="O207" s="13"/>
      <c r="P207" s="79"/>
      <c r="Q207" s="13"/>
      <c r="R207" s="13"/>
      <c r="S207" s="13"/>
      <c r="T207" s="13"/>
      <c r="U207" s="13"/>
      <c r="V207" s="79"/>
      <c r="W207" s="13"/>
      <c r="X207" s="13"/>
      <c r="Y207" s="13"/>
      <c r="Z207" s="13"/>
      <c r="AA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</row>
    <row r="208" spans="1:58" ht="38.1" customHeight="1">
      <c r="A208" s="211"/>
      <c r="B208" s="2"/>
      <c r="F208" s="18">
        <v>40176</v>
      </c>
      <c r="G208" s="2" t="s">
        <v>6</v>
      </c>
      <c r="H208" s="68">
        <v>376</v>
      </c>
      <c r="I208" s="13" t="s">
        <v>650</v>
      </c>
      <c r="K208" s="13"/>
      <c r="L208" s="79"/>
      <c r="M208" s="13"/>
      <c r="N208" s="13"/>
      <c r="O208" s="13"/>
      <c r="P208" s="79"/>
      <c r="Q208" s="13"/>
      <c r="R208" s="13"/>
      <c r="S208" s="13"/>
      <c r="T208" s="13"/>
      <c r="U208" s="13"/>
      <c r="V208" s="79"/>
      <c r="W208" s="13"/>
      <c r="X208" s="13"/>
      <c r="Y208" s="13"/>
      <c r="Z208" s="13"/>
      <c r="AA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</row>
    <row r="209" spans="1:40" ht="38.1" customHeight="1">
      <c r="A209" s="211"/>
      <c r="B209" s="2"/>
      <c r="F209" s="18">
        <v>40177</v>
      </c>
      <c r="G209" s="2" t="s">
        <v>6</v>
      </c>
      <c r="H209" s="68">
        <v>243</v>
      </c>
      <c r="I209" s="13" t="s">
        <v>650</v>
      </c>
      <c r="K209" s="13"/>
      <c r="L209" s="79"/>
      <c r="M209" s="13"/>
      <c r="N209" s="13"/>
      <c r="O209" s="13"/>
      <c r="P209" s="79"/>
      <c r="Q209" s="13"/>
      <c r="R209" s="13"/>
      <c r="S209" s="13"/>
      <c r="T209" s="13"/>
      <c r="U209" s="13"/>
      <c r="V209" s="79"/>
      <c r="W209" s="13"/>
      <c r="X209" s="13"/>
      <c r="Y209" s="13"/>
      <c r="Z209" s="13"/>
      <c r="AA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</row>
    <row r="210" spans="1:40" ht="38.1" customHeight="1">
      <c r="A210" s="211"/>
      <c r="B210" s="2"/>
      <c r="F210" s="18">
        <v>40180</v>
      </c>
      <c r="G210" s="2" t="s">
        <v>6</v>
      </c>
      <c r="H210" s="68">
        <v>181</v>
      </c>
      <c r="I210" s="13" t="s">
        <v>650</v>
      </c>
      <c r="K210" s="13"/>
      <c r="L210" s="79"/>
      <c r="M210" s="13"/>
      <c r="N210" s="13"/>
      <c r="O210" s="13"/>
      <c r="P210" s="79"/>
      <c r="Q210" s="13"/>
      <c r="R210" s="13"/>
      <c r="S210" s="13"/>
      <c r="T210" s="13"/>
      <c r="U210" s="13"/>
      <c r="V210" s="79"/>
      <c r="W210" s="13"/>
      <c r="X210" s="13"/>
      <c r="Y210" s="13"/>
      <c r="Z210" s="13"/>
      <c r="AA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</row>
    <row r="211" spans="1:40" ht="38.1" customHeight="1">
      <c r="A211" s="211"/>
      <c r="B211" s="2"/>
      <c r="F211" s="18">
        <v>40181</v>
      </c>
      <c r="G211" s="2" t="s">
        <v>6</v>
      </c>
      <c r="H211" s="68">
        <v>161</v>
      </c>
      <c r="I211" s="13" t="s">
        <v>650</v>
      </c>
      <c r="K211" s="13"/>
      <c r="L211" s="79"/>
      <c r="M211" s="13"/>
      <c r="N211" s="13"/>
      <c r="O211" s="13"/>
      <c r="P211" s="79"/>
      <c r="Q211" s="13"/>
      <c r="R211" s="13"/>
      <c r="S211" s="13"/>
      <c r="T211" s="13"/>
      <c r="U211" s="13"/>
      <c r="V211" s="79"/>
      <c r="W211" s="13"/>
      <c r="X211" s="13"/>
      <c r="Y211" s="13"/>
      <c r="Z211" s="13"/>
      <c r="AA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</row>
    <row r="212" spans="1:40" ht="38.1" customHeight="1">
      <c r="A212" s="211"/>
      <c r="B212" s="2"/>
      <c r="F212" s="18">
        <v>40182</v>
      </c>
      <c r="G212" s="2" t="s">
        <v>6</v>
      </c>
      <c r="H212" s="68">
        <v>156</v>
      </c>
      <c r="I212" s="13" t="s">
        <v>650</v>
      </c>
      <c r="K212" s="13"/>
      <c r="L212" s="79"/>
      <c r="M212" s="13"/>
      <c r="N212" s="13"/>
      <c r="O212" s="13"/>
      <c r="P212" s="79"/>
      <c r="Q212" s="13"/>
      <c r="R212" s="13"/>
      <c r="S212" s="13"/>
      <c r="T212" s="13"/>
      <c r="U212" s="13"/>
      <c r="V212" s="79"/>
      <c r="W212" s="13"/>
      <c r="X212" s="13"/>
      <c r="Y212" s="13"/>
      <c r="Z212" s="13"/>
      <c r="AA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</row>
    <row r="213" spans="1:40" ht="38.1" customHeight="1">
      <c r="A213" s="211"/>
      <c r="B213" s="2"/>
      <c r="F213" s="18">
        <v>40183</v>
      </c>
      <c r="G213" s="2" t="s">
        <v>6</v>
      </c>
      <c r="H213" s="68">
        <v>181</v>
      </c>
      <c r="I213" s="13" t="s">
        <v>650</v>
      </c>
      <c r="K213" s="13"/>
      <c r="L213" s="79"/>
      <c r="M213" s="13"/>
      <c r="N213" s="13"/>
      <c r="O213" s="13"/>
      <c r="P213" s="79"/>
      <c r="Q213" s="13"/>
      <c r="R213" s="13"/>
      <c r="S213" s="13"/>
      <c r="T213" s="13"/>
      <c r="U213" s="13"/>
      <c r="V213" s="79"/>
      <c r="W213" s="13"/>
      <c r="X213" s="13"/>
      <c r="Y213" s="13"/>
      <c r="Z213" s="13"/>
      <c r="AA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</row>
    <row r="214" spans="1:40" ht="38.1" customHeight="1">
      <c r="A214" s="211"/>
      <c r="B214" s="2"/>
      <c r="F214" s="18">
        <v>40184</v>
      </c>
      <c r="G214" s="2" t="s">
        <v>6</v>
      </c>
      <c r="H214" s="68">
        <v>205</v>
      </c>
      <c r="I214" s="13" t="s">
        <v>650</v>
      </c>
      <c r="K214" s="13"/>
      <c r="L214" s="79"/>
      <c r="M214" s="13"/>
      <c r="N214" s="13"/>
      <c r="O214" s="13"/>
      <c r="P214" s="79"/>
      <c r="Q214" s="13"/>
      <c r="R214" s="13"/>
      <c r="S214" s="13"/>
      <c r="T214" s="13"/>
      <c r="U214" s="13"/>
      <c r="V214" s="79"/>
      <c r="W214" s="13"/>
      <c r="X214" s="13"/>
      <c r="Y214" s="13"/>
      <c r="Z214" s="13"/>
      <c r="AA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</row>
    <row r="215" spans="1:40" ht="38.1" customHeight="1">
      <c r="A215" s="211"/>
      <c r="B215" s="2"/>
      <c r="F215" s="18">
        <v>40185</v>
      </c>
      <c r="G215" s="2" t="s">
        <v>6</v>
      </c>
      <c r="H215" s="68">
        <v>237</v>
      </c>
      <c r="I215" s="13" t="s">
        <v>650</v>
      </c>
      <c r="K215" s="13"/>
      <c r="L215" s="79"/>
      <c r="M215" s="13"/>
      <c r="N215" s="13"/>
      <c r="O215" s="13"/>
      <c r="P215" s="79"/>
      <c r="Q215" s="13"/>
      <c r="R215" s="13"/>
      <c r="S215" s="13"/>
      <c r="T215" s="13"/>
      <c r="U215" s="13"/>
      <c r="V215" s="79"/>
      <c r="W215" s="13"/>
      <c r="X215" s="13"/>
      <c r="Y215" s="13"/>
      <c r="Z215" s="13"/>
      <c r="AA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</row>
    <row r="216" spans="1:40" ht="38.1" customHeight="1">
      <c r="A216" s="211"/>
      <c r="B216" s="2"/>
      <c r="F216" s="18">
        <v>40186</v>
      </c>
      <c r="G216" s="2" t="s">
        <v>6</v>
      </c>
      <c r="H216" s="68">
        <v>314</v>
      </c>
      <c r="I216" s="13" t="s">
        <v>650</v>
      </c>
      <c r="K216" s="13"/>
      <c r="L216" s="79"/>
      <c r="M216" s="13"/>
      <c r="N216" s="13"/>
      <c r="O216" s="13"/>
      <c r="P216" s="79"/>
      <c r="Q216" s="13"/>
      <c r="R216" s="13"/>
      <c r="S216" s="13"/>
      <c r="T216" s="13"/>
      <c r="U216" s="13"/>
      <c r="V216" s="79"/>
      <c r="W216" s="13"/>
      <c r="X216" s="13"/>
      <c r="Y216" s="13"/>
      <c r="Z216" s="13"/>
      <c r="AA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</row>
    <row r="217" spans="1:40" ht="38.1" customHeight="1">
      <c r="A217" s="211"/>
      <c r="B217" s="2"/>
      <c r="F217" s="18">
        <v>40187</v>
      </c>
      <c r="G217" s="2" t="s">
        <v>6</v>
      </c>
      <c r="H217" s="68">
        <v>391</v>
      </c>
      <c r="I217" s="13" t="s">
        <v>650</v>
      </c>
      <c r="K217" s="13"/>
      <c r="L217" s="79"/>
      <c r="M217" s="13"/>
      <c r="N217" s="13"/>
      <c r="O217" s="13"/>
      <c r="P217" s="79"/>
      <c r="Q217" s="13"/>
      <c r="R217" s="13"/>
      <c r="S217" s="13"/>
      <c r="T217" s="13"/>
      <c r="U217" s="13"/>
      <c r="V217" s="79"/>
      <c r="W217" s="13"/>
      <c r="X217" s="13"/>
      <c r="Y217" s="13"/>
      <c r="Z217" s="13"/>
      <c r="AA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</row>
    <row r="218" spans="1:40" ht="38.1" customHeight="1">
      <c r="A218" s="211"/>
      <c r="B218" s="2"/>
      <c r="F218" s="18">
        <v>40188</v>
      </c>
      <c r="G218" s="2" t="s">
        <v>6</v>
      </c>
      <c r="H218" s="67">
        <v>434</v>
      </c>
      <c r="I218" s="30" t="s">
        <v>650</v>
      </c>
      <c r="K218" s="13"/>
      <c r="L218" s="79"/>
      <c r="M218" s="13"/>
      <c r="N218" s="13"/>
      <c r="O218" s="13"/>
      <c r="P218" s="79"/>
      <c r="Q218" s="13"/>
      <c r="R218" s="13"/>
      <c r="S218" s="13"/>
      <c r="T218" s="13"/>
      <c r="U218" s="13"/>
      <c r="V218" s="79"/>
      <c r="W218" s="13"/>
      <c r="X218" s="13"/>
      <c r="Y218" s="13"/>
      <c r="Z218" s="13"/>
      <c r="AA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</row>
    <row r="219" spans="1:40" ht="38.1" customHeight="1">
      <c r="A219" s="211"/>
      <c r="B219" s="2"/>
      <c r="F219" s="18">
        <v>40189</v>
      </c>
      <c r="G219" s="2" t="s">
        <v>6</v>
      </c>
      <c r="H219" s="67">
        <v>445</v>
      </c>
      <c r="I219" s="30" t="s">
        <v>650</v>
      </c>
      <c r="K219" s="13"/>
      <c r="L219" s="79"/>
      <c r="M219" s="13"/>
      <c r="N219" s="13"/>
      <c r="O219" s="13"/>
      <c r="P219" s="79"/>
      <c r="Q219" s="13"/>
      <c r="R219" s="13"/>
      <c r="S219" s="13"/>
      <c r="T219" s="13"/>
      <c r="U219" s="13"/>
      <c r="V219" s="79"/>
      <c r="W219" s="13"/>
      <c r="X219" s="13"/>
      <c r="Y219" s="13"/>
      <c r="Z219" s="13"/>
      <c r="AA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</row>
    <row r="220" spans="1:40" ht="38.1" customHeight="1">
      <c r="A220" s="211"/>
      <c r="B220" s="2"/>
      <c r="F220" s="18">
        <v>40197</v>
      </c>
      <c r="G220" s="2" t="s">
        <v>6</v>
      </c>
      <c r="I220" s="13" t="s">
        <v>641</v>
      </c>
      <c r="K220" s="13"/>
      <c r="L220" s="79"/>
      <c r="M220" s="13"/>
      <c r="N220" s="13"/>
      <c r="O220" s="13"/>
      <c r="P220" s="79"/>
      <c r="Q220" s="13"/>
      <c r="R220" s="13"/>
      <c r="S220" s="13"/>
      <c r="T220" s="13"/>
      <c r="U220" s="13"/>
      <c r="V220" s="79"/>
      <c r="W220" s="13"/>
      <c r="X220" s="30">
        <v>22</v>
      </c>
      <c r="Y220" s="30" t="s">
        <v>340</v>
      </c>
      <c r="Z220" s="13"/>
      <c r="AA220" s="13"/>
      <c r="AB220" s="13">
        <v>10</v>
      </c>
      <c r="AC220" s="13" t="s">
        <v>632</v>
      </c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</row>
    <row r="221" spans="1:40" ht="38.1" customHeight="1">
      <c r="A221" s="211"/>
      <c r="B221" s="2"/>
      <c r="F221" s="18">
        <v>40202</v>
      </c>
      <c r="G221" s="2" t="s">
        <v>6</v>
      </c>
      <c r="H221" s="67">
        <v>564</v>
      </c>
      <c r="I221" s="30" t="s">
        <v>650</v>
      </c>
      <c r="K221" s="13"/>
      <c r="L221" s="79"/>
      <c r="M221" s="13"/>
      <c r="N221" s="13"/>
      <c r="O221" s="13"/>
      <c r="P221" s="79"/>
      <c r="Q221" s="13"/>
      <c r="R221" s="13"/>
      <c r="S221" s="13"/>
      <c r="T221" s="13"/>
      <c r="U221" s="13"/>
      <c r="V221" s="79"/>
      <c r="W221" s="13"/>
      <c r="X221" s="13"/>
      <c r="Y221" s="13"/>
      <c r="Z221" s="13"/>
      <c r="AA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</row>
    <row r="222" spans="1:40" ht="38.1" customHeight="1">
      <c r="A222" s="211"/>
      <c r="B222" s="2"/>
      <c r="F222" s="18">
        <v>40205</v>
      </c>
      <c r="G222" s="2" t="s">
        <v>6</v>
      </c>
      <c r="I222" s="13" t="s">
        <v>641</v>
      </c>
      <c r="K222" s="13"/>
      <c r="L222" s="79"/>
      <c r="M222" s="13"/>
      <c r="N222" s="13"/>
      <c r="O222" s="13"/>
      <c r="P222" s="79"/>
      <c r="Q222" s="13"/>
      <c r="R222" s="13"/>
      <c r="S222" s="13"/>
      <c r="T222" s="13"/>
      <c r="U222" s="13"/>
      <c r="V222" s="79"/>
      <c r="W222" s="13"/>
      <c r="X222" s="13">
        <v>30</v>
      </c>
      <c r="Y222" s="13" t="s">
        <v>340</v>
      </c>
      <c r="Z222" s="13"/>
      <c r="AA222" s="13"/>
      <c r="AB222" s="13">
        <v>10.6</v>
      </c>
      <c r="AC222" s="13" t="s">
        <v>632</v>
      </c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</row>
    <row r="223" spans="1:40" ht="38.1" customHeight="1">
      <c r="A223" s="211"/>
      <c r="B223" s="2"/>
      <c r="F223" s="18">
        <v>40226</v>
      </c>
      <c r="G223" s="2" t="s">
        <v>6</v>
      </c>
      <c r="H223" s="67">
        <v>833</v>
      </c>
      <c r="I223" s="30" t="s">
        <v>650</v>
      </c>
      <c r="K223" s="13"/>
      <c r="L223" s="79"/>
      <c r="M223" s="13"/>
      <c r="N223" s="13"/>
      <c r="O223" s="13"/>
      <c r="P223" s="79"/>
      <c r="Q223" s="13"/>
      <c r="R223" s="13"/>
      <c r="S223" s="13"/>
      <c r="T223" s="13"/>
      <c r="U223" s="13"/>
      <c r="V223" s="79"/>
      <c r="W223" s="13"/>
      <c r="X223" s="13"/>
      <c r="Y223" s="13"/>
      <c r="Z223" s="13"/>
      <c r="AA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</row>
    <row r="224" spans="1:40" ht="38.1" customHeight="1">
      <c r="A224" s="211"/>
      <c r="B224" s="2"/>
      <c r="F224" s="18">
        <v>40234</v>
      </c>
      <c r="G224" s="2" t="s">
        <v>6</v>
      </c>
      <c r="H224" s="67">
        <v>519</v>
      </c>
      <c r="I224" s="30" t="s">
        <v>650</v>
      </c>
      <c r="K224" s="13"/>
      <c r="L224" s="79"/>
      <c r="M224" s="13"/>
      <c r="N224" s="13"/>
      <c r="O224" s="13"/>
      <c r="P224" s="79"/>
      <c r="Q224" s="13"/>
      <c r="R224" s="13"/>
      <c r="S224" s="13"/>
      <c r="T224" s="13"/>
      <c r="U224" s="13"/>
      <c r="V224" s="79"/>
      <c r="W224" s="13"/>
      <c r="X224" s="13"/>
      <c r="Y224" s="13"/>
      <c r="Z224" s="13"/>
      <c r="AA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</row>
    <row r="225" spans="1:40" ht="38.1" customHeight="1">
      <c r="A225" s="211"/>
      <c r="B225" s="2"/>
      <c r="F225" s="18">
        <v>40240</v>
      </c>
      <c r="G225" s="2" t="s">
        <v>6</v>
      </c>
      <c r="H225" s="67">
        <v>521</v>
      </c>
      <c r="I225" s="30" t="s">
        <v>650</v>
      </c>
      <c r="K225" s="13"/>
      <c r="L225" s="79"/>
      <c r="M225" s="13"/>
      <c r="N225" s="13"/>
      <c r="O225" s="13"/>
      <c r="P225" s="79"/>
      <c r="Q225" s="13"/>
      <c r="R225" s="13"/>
      <c r="S225" s="13"/>
      <c r="T225" s="13"/>
      <c r="U225" s="13"/>
      <c r="V225" s="79"/>
      <c r="W225" s="13"/>
      <c r="X225" s="13">
        <v>30</v>
      </c>
      <c r="Y225" s="13" t="s">
        <v>340</v>
      </c>
      <c r="Z225" s="13"/>
      <c r="AA225" s="13"/>
      <c r="AB225" s="13">
        <v>10.5</v>
      </c>
      <c r="AC225" s="13" t="s">
        <v>632</v>
      </c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</row>
    <row r="226" spans="1:40" ht="38.1" customHeight="1">
      <c r="A226" s="211"/>
      <c r="B226" s="2"/>
      <c r="F226" s="18">
        <v>40248</v>
      </c>
      <c r="G226" s="2" t="s">
        <v>6</v>
      </c>
      <c r="H226" s="67">
        <v>669</v>
      </c>
      <c r="I226" s="30" t="s">
        <v>650</v>
      </c>
      <c r="K226" s="13"/>
      <c r="L226" s="79"/>
      <c r="M226" s="13"/>
      <c r="N226" s="13"/>
      <c r="O226" s="13"/>
      <c r="P226" s="79"/>
      <c r="Q226" s="13"/>
      <c r="R226" s="13"/>
      <c r="S226" s="13"/>
      <c r="T226" s="13"/>
      <c r="U226" s="13"/>
      <c r="V226" s="79"/>
      <c r="W226" s="13"/>
      <c r="X226" s="13">
        <v>31</v>
      </c>
      <c r="Y226" s="13" t="s">
        <v>340</v>
      </c>
      <c r="Z226" s="13"/>
      <c r="AA226" s="13"/>
      <c r="AB226" s="13">
        <v>10.7</v>
      </c>
      <c r="AC226" s="13" t="s">
        <v>632</v>
      </c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</row>
    <row r="227" spans="1:40" ht="38.1" customHeight="1">
      <c r="A227" s="211"/>
      <c r="B227" s="2"/>
      <c r="F227" s="18">
        <v>40249</v>
      </c>
      <c r="G227" s="2" t="s">
        <v>6</v>
      </c>
      <c r="H227" s="67">
        <v>678</v>
      </c>
      <c r="I227" s="30" t="s">
        <v>650</v>
      </c>
      <c r="K227" s="13"/>
      <c r="L227" s="79"/>
      <c r="M227" s="13"/>
      <c r="N227" s="13"/>
      <c r="O227" s="13"/>
      <c r="P227" s="79"/>
      <c r="Q227" s="13"/>
      <c r="R227" s="13"/>
      <c r="S227" s="13"/>
      <c r="T227" s="13"/>
      <c r="U227" s="13"/>
      <c r="V227" s="79"/>
      <c r="W227" s="13"/>
      <c r="X227" s="13"/>
      <c r="Y227" s="13"/>
      <c r="Z227" s="13"/>
      <c r="AA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</row>
    <row r="228" spans="1:40" ht="38.1" customHeight="1">
      <c r="A228" s="211"/>
      <c r="B228" s="2"/>
      <c r="F228" s="18">
        <v>40289</v>
      </c>
      <c r="G228" s="2" t="s">
        <v>6</v>
      </c>
      <c r="I228" s="13" t="s">
        <v>641</v>
      </c>
      <c r="K228" s="13"/>
      <c r="L228" s="79"/>
      <c r="M228" s="13"/>
      <c r="N228" s="13"/>
      <c r="O228" s="13"/>
      <c r="P228" s="79"/>
      <c r="Q228" s="13"/>
      <c r="R228" s="13"/>
      <c r="S228" s="13"/>
      <c r="T228" s="13"/>
      <c r="U228" s="13"/>
      <c r="V228" s="79"/>
      <c r="W228" s="13"/>
      <c r="X228" s="13"/>
      <c r="Y228" s="13"/>
      <c r="Z228" s="13">
        <v>32</v>
      </c>
      <c r="AA228" s="13" t="s">
        <v>455</v>
      </c>
      <c r="AB228" s="13">
        <v>10.8</v>
      </c>
      <c r="AC228" s="13" t="s">
        <v>633</v>
      </c>
      <c r="AD228" s="13" t="s">
        <v>256</v>
      </c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</row>
    <row r="229" spans="1:40" ht="38.1" customHeight="1">
      <c r="A229" s="211"/>
      <c r="B229" s="2"/>
      <c r="F229" s="18">
        <v>40486</v>
      </c>
      <c r="G229" s="2" t="s">
        <v>6</v>
      </c>
      <c r="H229" s="68">
        <v>422</v>
      </c>
      <c r="I229" s="13" t="s">
        <v>651</v>
      </c>
      <c r="K229" s="13"/>
      <c r="L229" s="79"/>
      <c r="M229" s="13"/>
      <c r="N229" s="13"/>
      <c r="O229" s="13"/>
      <c r="P229" s="79"/>
      <c r="Q229" s="13"/>
      <c r="R229" s="13"/>
      <c r="S229" s="13"/>
      <c r="T229" s="13"/>
      <c r="U229" s="13"/>
      <c r="V229" s="79"/>
      <c r="W229" s="13"/>
      <c r="X229" s="13"/>
      <c r="Y229" s="13"/>
      <c r="Z229" s="30">
        <v>36</v>
      </c>
      <c r="AA229" s="30" t="s">
        <v>456</v>
      </c>
      <c r="AB229" s="13">
        <v>10.4</v>
      </c>
      <c r="AC229" s="13" t="s">
        <v>634</v>
      </c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</row>
    <row r="230" spans="1:40" ht="38.1" customHeight="1">
      <c r="A230" s="211"/>
      <c r="B230" s="2"/>
      <c r="F230" s="18">
        <v>40612</v>
      </c>
      <c r="G230" s="2" t="s">
        <v>6</v>
      </c>
      <c r="H230" s="67">
        <v>582</v>
      </c>
      <c r="I230" s="30" t="s">
        <v>650</v>
      </c>
      <c r="K230" s="13"/>
      <c r="L230" s="79"/>
      <c r="M230" s="13"/>
      <c r="N230" s="13"/>
      <c r="O230" s="13"/>
      <c r="P230" s="79"/>
      <c r="Q230" s="13"/>
      <c r="R230" s="13"/>
      <c r="S230" s="13"/>
      <c r="T230" s="13"/>
      <c r="U230" s="13"/>
      <c r="V230" s="79"/>
      <c r="W230" s="13"/>
      <c r="X230" s="13"/>
      <c r="Y230" s="13"/>
      <c r="Z230" s="13">
        <v>28</v>
      </c>
      <c r="AA230" s="13" t="s">
        <v>457</v>
      </c>
      <c r="AB230" s="13">
        <v>11.5</v>
      </c>
      <c r="AC230" s="13" t="s">
        <v>632</v>
      </c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</row>
    <row r="231" spans="1:40" ht="38.1" customHeight="1">
      <c r="A231" s="211"/>
      <c r="B231" s="2"/>
      <c r="F231" s="18">
        <v>40613</v>
      </c>
      <c r="G231" s="2" t="s">
        <v>6</v>
      </c>
      <c r="H231" s="67">
        <v>504</v>
      </c>
      <c r="I231" s="30" t="s">
        <v>650</v>
      </c>
      <c r="K231" s="13"/>
      <c r="L231" s="79"/>
      <c r="M231" s="13"/>
      <c r="N231" s="13"/>
      <c r="O231" s="13"/>
      <c r="P231" s="79"/>
      <c r="Q231" s="13"/>
      <c r="R231" s="13"/>
      <c r="S231" s="13"/>
      <c r="T231" s="13"/>
      <c r="U231" s="13"/>
      <c r="V231" s="79"/>
      <c r="W231" s="13"/>
      <c r="X231" s="13"/>
      <c r="Y231" s="13"/>
      <c r="Z231" s="13"/>
      <c r="AA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</row>
    <row r="232" spans="1:40" ht="38.1" customHeight="1">
      <c r="A232" s="211"/>
      <c r="B232" s="2"/>
      <c r="F232" s="18">
        <v>40614</v>
      </c>
      <c r="G232" s="2" t="s">
        <v>6</v>
      </c>
      <c r="H232" s="67">
        <v>548</v>
      </c>
      <c r="I232" s="30" t="s">
        <v>650</v>
      </c>
      <c r="K232" s="13"/>
      <c r="L232" s="79"/>
      <c r="M232" s="13"/>
      <c r="N232" s="13"/>
      <c r="O232" s="13"/>
      <c r="P232" s="79"/>
      <c r="Q232" s="13"/>
      <c r="R232" s="13"/>
      <c r="S232" s="13"/>
      <c r="T232" s="13"/>
      <c r="U232" s="13"/>
      <c r="V232" s="79"/>
      <c r="W232" s="13"/>
      <c r="X232" s="13"/>
      <c r="Y232" s="13"/>
      <c r="Z232" s="13"/>
      <c r="AA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</row>
    <row r="233" spans="1:40" ht="38.1" customHeight="1">
      <c r="A233" s="211"/>
      <c r="B233" s="2"/>
      <c r="F233" s="18">
        <v>40737</v>
      </c>
      <c r="G233" s="2" t="s">
        <v>6</v>
      </c>
      <c r="I233" s="13" t="s">
        <v>641</v>
      </c>
      <c r="K233" s="13"/>
      <c r="L233" s="79"/>
      <c r="M233" s="13"/>
      <c r="N233" s="13"/>
      <c r="O233" s="13"/>
      <c r="P233" s="79"/>
      <c r="Q233" s="13"/>
      <c r="R233" s="13"/>
      <c r="S233" s="13"/>
      <c r="T233" s="13"/>
      <c r="U233" s="13"/>
      <c r="V233" s="79"/>
      <c r="W233" s="13"/>
      <c r="X233" s="13"/>
      <c r="Y233" s="13"/>
      <c r="Z233" s="13">
        <v>31</v>
      </c>
      <c r="AA233" s="13" t="s">
        <v>456</v>
      </c>
      <c r="AB233" s="13">
        <v>9.9</v>
      </c>
      <c r="AC233" s="13" t="s">
        <v>634</v>
      </c>
      <c r="AD233" s="13"/>
      <c r="AE233" s="13"/>
      <c r="AF233" s="13"/>
      <c r="AG233" s="13"/>
      <c r="AH233" s="13"/>
      <c r="AI233" s="13"/>
      <c r="AJ233" s="13"/>
      <c r="AK233" s="13"/>
      <c r="AL233" s="13"/>
      <c r="AM233" s="13"/>
      <c r="AN233" s="13"/>
    </row>
    <row r="234" spans="1:40" ht="38.1" customHeight="1">
      <c r="A234" s="211"/>
      <c r="B234" s="2"/>
      <c r="F234" s="18">
        <v>41224</v>
      </c>
      <c r="G234" s="2" t="s">
        <v>6</v>
      </c>
      <c r="H234" s="67">
        <v>470</v>
      </c>
      <c r="I234" s="30" t="s">
        <v>646</v>
      </c>
      <c r="K234" s="13"/>
      <c r="L234" s="79"/>
      <c r="M234" s="13"/>
      <c r="N234" s="13"/>
      <c r="O234" s="13"/>
      <c r="P234" s="79"/>
      <c r="Q234" s="13"/>
      <c r="R234" s="13"/>
      <c r="S234" s="13"/>
      <c r="T234" s="13"/>
      <c r="U234" s="13"/>
      <c r="V234" s="79"/>
      <c r="W234" s="13"/>
      <c r="X234" s="13"/>
      <c r="Y234" s="13"/>
      <c r="Z234" s="13"/>
      <c r="AA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/>
      <c r="AN234" s="13"/>
    </row>
    <row r="235" spans="1:40" ht="38.1" customHeight="1">
      <c r="A235" s="211"/>
      <c r="B235" s="2"/>
      <c r="F235" s="18">
        <v>42598</v>
      </c>
      <c r="G235" s="2" t="s">
        <v>6</v>
      </c>
      <c r="I235" s="13" t="s">
        <v>641</v>
      </c>
      <c r="K235" s="13"/>
      <c r="L235" s="79"/>
      <c r="M235" s="13"/>
      <c r="N235" s="13"/>
      <c r="O235" s="13"/>
      <c r="P235" s="79"/>
      <c r="Q235" s="13"/>
      <c r="R235" s="13"/>
      <c r="S235" s="13"/>
      <c r="T235" s="13"/>
      <c r="U235" s="13"/>
      <c r="V235" s="79"/>
      <c r="W235" s="13"/>
      <c r="X235" s="13"/>
      <c r="Y235" s="13"/>
      <c r="Z235" s="13"/>
      <c r="AA235" s="13"/>
      <c r="AC235" s="13"/>
      <c r="AD235" s="13"/>
      <c r="AE235" s="13"/>
      <c r="AF235" s="13"/>
      <c r="AG235" s="13"/>
      <c r="AH235" s="13"/>
      <c r="AI235" s="30" t="s">
        <v>574</v>
      </c>
      <c r="AJ235" s="30" t="s">
        <v>575</v>
      </c>
      <c r="AK235" s="30" t="s">
        <v>576</v>
      </c>
      <c r="AL235" s="13" t="s">
        <v>577</v>
      </c>
      <c r="AM235" s="13" t="s">
        <v>578</v>
      </c>
      <c r="AN235" s="13"/>
    </row>
    <row r="236" spans="1:40" ht="38.1" customHeight="1">
      <c r="F236" s="18">
        <v>45065</v>
      </c>
      <c r="G236" s="2" t="s">
        <v>6</v>
      </c>
      <c r="H236" s="68" t="s">
        <v>637</v>
      </c>
      <c r="I236" s="2" t="s">
        <v>641</v>
      </c>
    </row>
    <row r="237" spans="1:40" s="26" customFormat="1" ht="38.1" customHeight="1">
      <c r="A237" s="211"/>
      <c r="F237" s="28">
        <v>45110</v>
      </c>
      <c r="G237" s="26" t="s">
        <v>6</v>
      </c>
      <c r="H237" s="182">
        <v>286</v>
      </c>
      <c r="I237" s="26" t="s">
        <v>652</v>
      </c>
      <c r="J237" s="170">
        <v>64</v>
      </c>
      <c r="K237" s="29" t="s">
        <v>294</v>
      </c>
      <c r="L237" s="89">
        <v>0.52700000000000002</v>
      </c>
      <c r="M237" s="29" t="s">
        <v>308</v>
      </c>
      <c r="P237" s="92"/>
      <c r="V237" s="92"/>
      <c r="Z237" s="26">
        <v>26.6</v>
      </c>
      <c r="AA237" s="26" t="s">
        <v>544</v>
      </c>
      <c r="AB237" s="32">
        <v>11.6</v>
      </c>
      <c r="AC237" s="26" t="s">
        <v>625</v>
      </c>
      <c r="AE237" s="26">
        <v>17</v>
      </c>
      <c r="AF237" s="26">
        <v>6</v>
      </c>
      <c r="AG237" s="26">
        <v>4</v>
      </c>
      <c r="AH237" s="26">
        <v>7</v>
      </c>
      <c r="AI237" s="29" t="s">
        <v>579</v>
      </c>
      <c r="AJ237" s="29">
        <v>6.1499999999999999E-2</v>
      </c>
      <c r="AK237" s="29" t="s">
        <v>580</v>
      </c>
    </row>
    <row r="238" spans="1:40" s="146" customFormat="1" ht="38.1" customHeight="1" thickBot="1">
      <c r="A238" s="199"/>
      <c r="B238" s="191" t="s">
        <v>654</v>
      </c>
      <c r="F238" s="154"/>
      <c r="H238" s="156">
        <f>AVERAGE(H203:H237)</f>
        <v>409.67857142857144</v>
      </c>
      <c r="I238" s="156" t="e">
        <f t="shared" ref="I238:AM238" si="24">AVERAGE(I203:I237)</f>
        <v>#DIV/0!</v>
      </c>
      <c r="J238" s="156">
        <f t="shared" si="24"/>
        <v>64</v>
      </c>
      <c r="K238" s="156" t="e">
        <f t="shared" si="24"/>
        <v>#DIV/0!</v>
      </c>
      <c r="L238" s="156">
        <f t="shared" si="24"/>
        <v>0.52700000000000002</v>
      </c>
      <c r="M238" s="156" t="e">
        <f t="shared" si="24"/>
        <v>#DIV/0!</v>
      </c>
      <c r="N238" s="156" t="e">
        <f t="shared" si="24"/>
        <v>#DIV/0!</v>
      </c>
      <c r="O238" s="156" t="e">
        <f t="shared" si="24"/>
        <v>#DIV/0!</v>
      </c>
      <c r="P238" s="156" t="e">
        <f t="shared" si="24"/>
        <v>#DIV/0!</v>
      </c>
      <c r="Q238" s="156" t="e">
        <f t="shared" si="24"/>
        <v>#DIV/0!</v>
      </c>
      <c r="R238" s="156" t="e">
        <f t="shared" si="24"/>
        <v>#DIV/0!</v>
      </c>
      <c r="S238" s="156" t="e">
        <f t="shared" si="24"/>
        <v>#DIV/0!</v>
      </c>
      <c r="T238" s="156" t="e">
        <f t="shared" si="24"/>
        <v>#DIV/0!</v>
      </c>
      <c r="U238" s="156" t="e">
        <f t="shared" si="24"/>
        <v>#DIV/0!</v>
      </c>
      <c r="V238" s="156" t="e">
        <f t="shared" si="24"/>
        <v>#DIV/0!</v>
      </c>
      <c r="W238" s="156" t="e">
        <f t="shared" si="24"/>
        <v>#DIV/0!</v>
      </c>
      <c r="X238" s="156">
        <f t="shared" si="24"/>
        <v>28.25</v>
      </c>
      <c r="Y238" s="156" t="e">
        <f t="shared" si="24"/>
        <v>#DIV/0!</v>
      </c>
      <c r="Z238" s="156">
        <f t="shared" si="24"/>
        <v>30.72</v>
      </c>
      <c r="AA238" s="156" t="e">
        <f t="shared" si="24"/>
        <v>#DIV/0!</v>
      </c>
      <c r="AB238" s="156">
        <f t="shared" si="24"/>
        <v>10.666666666666666</v>
      </c>
      <c r="AC238" s="156" t="e">
        <f t="shared" si="24"/>
        <v>#DIV/0!</v>
      </c>
      <c r="AD238" s="156" t="e">
        <f t="shared" si="24"/>
        <v>#DIV/0!</v>
      </c>
      <c r="AE238" s="156">
        <f t="shared" si="24"/>
        <v>17</v>
      </c>
      <c r="AF238" s="156">
        <f t="shared" si="24"/>
        <v>6</v>
      </c>
      <c r="AG238" s="156">
        <f t="shared" si="24"/>
        <v>4</v>
      </c>
      <c r="AH238" s="156">
        <f t="shared" si="24"/>
        <v>7</v>
      </c>
      <c r="AI238" s="156" t="e">
        <f t="shared" si="24"/>
        <v>#DIV/0!</v>
      </c>
      <c r="AJ238" s="156">
        <f t="shared" si="24"/>
        <v>6.1499999999999999E-2</v>
      </c>
      <c r="AK238" s="156" t="e">
        <f t="shared" si="24"/>
        <v>#DIV/0!</v>
      </c>
      <c r="AL238" s="156" t="e">
        <f t="shared" si="24"/>
        <v>#DIV/0!</v>
      </c>
      <c r="AM238" s="156" t="e">
        <f t="shared" si="24"/>
        <v>#DIV/0!</v>
      </c>
    </row>
    <row r="239" spans="1:40" s="35" customFormat="1" ht="38.1" customHeight="1">
      <c r="A239" s="209" t="s">
        <v>672</v>
      </c>
      <c r="B239" s="62"/>
      <c r="C239" s="35">
        <v>6</v>
      </c>
      <c r="D239" s="35" t="s">
        <v>213</v>
      </c>
      <c r="E239" s="35" t="s">
        <v>581</v>
      </c>
      <c r="F239" s="42">
        <v>43985</v>
      </c>
      <c r="G239" s="35" t="s">
        <v>2</v>
      </c>
      <c r="H239" s="69">
        <v>221</v>
      </c>
      <c r="I239" s="35" t="s">
        <v>653</v>
      </c>
      <c r="J239" s="159"/>
      <c r="K239" s="44"/>
      <c r="L239" s="81"/>
      <c r="M239" s="44"/>
      <c r="N239" s="44"/>
      <c r="O239" s="44"/>
      <c r="P239" s="81"/>
      <c r="Q239" s="44"/>
      <c r="R239" s="44"/>
      <c r="S239" s="44"/>
      <c r="T239" s="44"/>
      <c r="U239" s="44"/>
      <c r="V239" s="81"/>
      <c r="W239" s="44"/>
      <c r="X239" s="44"/>
      <c r="Y239" s="44"/>
      <c r="Z239" s="44"/>
      <c r="AA239" s="44"/>
      <c r="AB239" s="44"/>
      <c r="AC239" s="44"/>
      <c r="AE239" s="44"/>
      <c r="AF239" s="44"/>
      <c r="AG239" s="44"/>
      <c r="AH239" s="44"/>
      <c r="AI239" s="44"/>
      <c r="AJ239" s="44"/>
      <c r="AK239" s="44"/>
      <c r="AL239" s="44"/>
      <c r="AM239" s="44"/>
    </row>
    <row r="240" spans="1:40" s="35" customFormat="1" ht="38.1" customHeight="1">
      <c r="A240" s="209"/>
      <c r="B240" s="62"/>
      <c r="F240" s="42">
        <v>44026</v>
      </c>
      <c r="G240" s="35" t="s">
        <v>2</v>
      </c>
      <c r="H240" s="69"/>
      <c r="I240" s="44" t="s">
        <v>641</v>
      </c>
      <c r="J240" s="159"/>
      <c r="K240" s="44"/>
      <c r="L240" s="81"/>
      <c r="M240" s="44"/>
      <c r="N240" s="44"/>
      <c r="O240" s="44"/>
      <c r="P240" s="81"/>
      <c r="Q240" s="44"/>
      <c r="R240" s="44"/>
      <c r="S240" s="44"/>
      <c r="T240" s="44"/>
      <c r="U240" s="44"/>
      <c r="V240" s="81"/>
      <c r="W240" s="44"/>
      <c r="X240" s="44"/>
      <c r="Y240" s="44"/>
      <c r="Z240" s="44"/>
      <c r="AA240" s="44"/>
      <c r="AB240" s="44"/>
      <c r="AC240" s="44"/>
      <c r="AE240" s="44"/>
      <c r="AF240" s="44"/>
      <c r="AG240" s="44"/>
      <c r="AH240" s="44"/>
      <c r="AI240" s="36">
        <v>0.105</v>
      </c>
      <c r="AJ240" s="35">
        <v>6.0999999999999999E-2</v>
      </c>
      <c r="AK240" s="44"/>
      <c r="AL240" s="44"/>
      <c r="AM240" s="44"/>
    </row>
    <row r="241" spans="1:41" s="35" customFormat="1" ht="38.1" customHeight="1">
      <c r="A241" s="209"/>
      <c r="B241" s="62"/>
      <c r="F241" s="42">
        <v>44027</v>
      </c>
      <c r="G241" s="35" t="s">
        <v>2</v>
      </c>
      <c r="H241" s="69">
        <v>195</v>
      </c>
      <c r="I241" s="35" t="s">
        <v>646</v>
      </c>
      <c r="J241" s="158">
        <v>48</v>
      </c>
      <c r="K241" s="36" t="s">
        <v>294</v>
      </c>
      <c r="L241" s="81"/>
      <c r="M241" s="44"/>
      <c r="N241" s="44"/>
      <c r="O241" s="44"/>
      <c r="P241" s="81"/>
      <c r="Q241" s="44"/>
      <c r="R241" s="44"/>
      <c r="S241" s="44"/>
      <c r="T241" s="44"/>
      <c r="U241" s="44"/>
      <c r="V241" s="81"/>
      <c r="W241" s="44"/>
      <c r="X241" s="44"/>
      <c r="Y241" s="44"/>
      <c r="Z241" s="43">
        <v>19.2</v>
      </c>
      <c r="AA241" s="43" t="s">
        <v>544</v>
      </c>
      <c r="AB241" s="43">
        <v>14.7</v>
      </c>
      <c r="AC241" s="43" t="s">
        <v>612</v>
      </c>
      <c r="AE241" s="44"/>
      <c r="AF241" s="44"/>
      <c r="AG241" s="44"/>
      <c r="AH241" s="44"/>
      <c r="AI241" s="44"/>
      <c r="AJ241" s="44"/>
      <c r="AK241" s="44"/>
      <c r="AL241" s="44"/>
      <c r="AM241" s="44"/>
    </row>
    <row r="242" spans="1:41" s="35" customFormat="1" ht="38.1" customHeight="1">
      <c r="A242" s="209"/>
      <c r="B242" s="62"/>
      <c r="F242" s="42">
        <v>44193</v>
      </c>
      <c r="G242" s="35" t="s">
        <v>2</v>
      </c>
      <c r="H242" s="69"/>
      <c r="I242" s="35" t="s">
        <v>641</v>
      </c>
      <c r="J242" s="159"/>
      <c r="L242" s="81"/>
      <c r="M242" s="44"/>
      <c r="N242" s="44"/>
      <c r="O242" s="44"/>
      <c r="P242" s="81"/>
      <c r="Q242" s="44"/>
      <c r="R242" s="44"/>
      <c r="S242" s="44"/>
      <c r="T242" s="44"/>
      <c r="U242" s="44"/>
      <c r="V242" s="81"/>
      <c r="W242" s="44"/>
      <c r="X242" s="44"/>
      <c r="Y242" s="44"/>
      <c r="Z242" s="44"/>
      <c r="AA242" s="44"/>
      <c r="AB242" s="44"/>
      <c r="AC242" s="44"/>
      <c r="AE242" s="44">
        <v>20</v>
      </c>
      <c r="AF242" s="44">
        <v>8</v>
      </c>
      <c r="AG242" s="44">
        <v>5</v>
      </c>
      <c r="AH242" s="44">
        <v>7</v>
      </c>
      <c r="AI242" s="44"/>
      <c r="AK242" s="44"/>
      <c r="AL242" s="44"/>
      <c r="AM242" s="44"/>
    </row>
    <row r="243" spans="1:41" s="35" customFormat="1" ht="38.1" customHeight="1">
      <c r="A243" s="209"/>
      <c r="B243" s="62"/>
      <c r="F243" s="42">
        <v>44249</v>
      </c>
      <c r="G243" s="35" t="s">
        <v>2</v>
      </c>
      <c r="H243" s="69">
        <v>335</v>
      </c>
      <c r="I243" s="35" t="s">
        <v>646</v>
      </c>
      <c r="J243" s="158">
        <v>78</v>
      </c>
      <c r="K243" s="36" t="s">
        <v>294</v>
      </c>
      <c r="L243" s="81"/>
      <c r="M243" s="44"/>
      <c r="N243" s="44"/>
      <c r="O243" s="44"/>
      <c r="P243" s="81"/>
      <c r="Q243" s="44"/>
      <c r="R243" s="44"/>
      <c r="S243" s="44"/>
      <c r="T243" s="44"/>
      <c r="U243" s="44"/>
      <c r="V243" s="81"/>
      <c r="W243" s="44"/>
      <c r="X243" s="44"/>
      <c r="Y243" s="44"/>
      <c r="Z243" s="44"/>
      <c r="AA243" s="44"/>
      <c r="AB243" s="44"/>
      <c r="AC243" s="44"/>
      <c r="AE243" s="44"/>
      <c r="AF243" s="44"/>
      <c r="AG243" s="44"/>
      <c r="AH243" s="44"/>
      <c r="AI243" s="36">
        <v>8.6999999999999994E-2</v>
      </c>
      <c r="AJ243" s="35">
        <v>2.1999999999999999E-2</v>
      </c>
      <c r="AK243" s="44"/>
      <c r="AL243" s="44"/>
      <c r="AM243" s="44"/>
    </row>
    <row r="244" spans="1:41" s="35" customFormat="1" ht="38.1" customHeight="1">
      <c r="A244" s="209"/>
      <c r="B244" s="62"/>
      <c r="F244" s="42">
        <v>44368</v>
      </c>
      <c r="G244" s="35" t="s">
        <v>2</v>
      </c>
      <c r="H244" s="173">
        <v>437</v>
      </c>
      <c r="I244" s="36" t="s">
        <v>648</v>
      </c>
      <c r="J244" s="158">
        <v>70</v>
      </c>
      <c r="K244" s="36" t="s">
        <v>294</v>
      </c>
      <c r="L244" s="81"/>
      <c r="M244" s="44"/>
      <c r="N244" s="44"/>
      <c r="O244" s="44"/>
      <c r="P244" s="81"/>
      <c r="Q244" s="44"/>
      <c r="R244" s="44"/>
      <c r="S244" s="44"/>
      <c r="T244" s="44"/>
      <c r="U244" s="44"/>
      <c r="V244" s="81"/>
      <c r="W244" s="44"/>
      <c r="X244" s="44"/>
      <c r="Y244" s="44"/>
      <c r="Z244" s="44"/>
      <c r="AA244" s="44"/>
      <c r="AB244" s="44"/>
      <c r="AC244" s="44"/>
      <c r="AE244" s="44">
        <v>19</v>
      </c>
      <c r="AF244" s="44">
        <v>8</v>
      </c>
      <c r="AG244" s="44">
        <v>5</v>
      </c>
      <c r="AH244" s="44">
        <v>6</v>
      </c>
      <c r="AI244" s="36" t="s">
        <v>582</v>
      </c>
      <c r="AJ244" s="36">
        <v>4.9799999999999997E-2</v>
      </c>
      <c r="AK244" s="35" t="s">
        <v>583</v>
      </c>
      <c r="AL244" s="44"/>
      <c r="AM244" s="44"/>
    </row>
    <row r="245" spans="1:41" s="35" customFormat="1" ht="38.1" customHeight="1">
      <c r="A245" s="209"/>
      <c r="B245" s="62"/>
      <c r="F245" s="42">
        <v>44585</v>
      </c>
      <c r="G245" s="35" t="s">
        <v>2</v>
      </c>
      <c r="H245" s="69">
        <v>357</v>
      </c>
      <c r="I245" s="35" t="s">
        <v>648</v>
      </c>
      <c r="J245" s="158">
        <v>62</v>
      </c>
      <c r="K245" s="36" t="s">
        <v>294</v>
      </c>
      <c r="L245" s="76">
        <v>0.58899999999999997</v>
      </c>
      <c r="M245" s="36" t="s">
        <v>308</v>
      </c>
      <c r="P245" s="77"/>
      <c r="V245" s="77"/>
      <c r="AB245" s="44"/>
      <c r="AI245" s="36" t="s">
        <v>584</v>
      </c>
      <c r="AJ245" s="36">
        <v>2.07E-2</v>
      </c>
      <c r="AK245" s="35" t="s">
        <v>585</v>
      </c>
    </row>
    <row r="246" spans="1:41" s="35" customFormat="1" ht="38.1" customHeight="1">
      <c r="A246" s="209"/>
      <c r="B246" s="62"/>
      <c r="F246" s="42">
        <v>44589</v>
      </c>
      <c r="G246" s="35" t="s">
        <v>2</v>
      </c>
      <c r="H246" s="69"/>
      <c r="I246" s="35" t="s">
        <v>641</v>
      </c>
      <c r="J246" s="158"/>
      <c r="K246" s="36"/>
      <c r="L246" s="76"/>
      <c r="M246" s="36"/>
      <c r="P246" s="77"/>
      <c r="V246" s="77"/>
      <c r="AB246" s="44"/>
      <c r="AE246" s="35">
        <v>19</v>
      </c>
      <c r="AF246" s="35">
        <v>8</v>
      </c>
      <c r="AG246" s="35">
        <v>5</v>
      </c>
      <c r="AH246" s="35">
        <v>6</v>
      </c>
      <c r="AI246" s="36"/>
      <c r="AJ246" s="36"/>
    </row>
    <row r="247" spans="1:41" s="35" customFormat="1" ht="38.1" customHeight="1">
      <c r="A247" s="209"/>
      <c r="B247" s="62"/>
      <c r="F247" s="42">
        <v>44767</v>
      </c>
      <c r="G247" s="35" t="s">
        <v>2</v>
      </c>
      <c r="H247" s="69">
        <v>289</v>
      </c>
      <c r="I247" s="35" t="s">
        <v>648</v>
      </c>
      <c r="J247" s="158">
        <v>66</v>
      </c>
      <c r="K247" s="36" t="s">
        <v>294</v>
      </c>
      <c r="L247" s="76">
        <v>0.57699999999999996</v>
      </c>
      <c r="M247" s="36" t="s">
        <v>308</v>
      </c>
      <c r="P247" s="77"/>
      <c r="V247" s="77"/>
      <c r="Z247" s="35">
        <v>29.7</v>
      </c>
      <c r="AA247" s="35" t="s">
        <v>544</v>
      </c>
      <c r="AB247" s="43">
        <v>13.6</v>
      </c>
      <c r="AC247" s="36" t="s">
        <v>625</v>
      </c>
      <c r="AI247" s="36" t="s">
        <v>586</v>
      </c>
      <c r="AJ247" s="36">
        <v>3.8100000000000002E-2</v>
      </c>
      <c r="AK247" s="35" t="s">
        <v>587</v>
      </c>
    </row>
    <row r="248" spans="1:41" s="35" customFormat="1" ht="38.1" customHeight="1">
      <c r="A248" s="209"/>
      <c r="B248" s="62"/>
      <c r="F248" s="42">
        <v>44785</v>
      </c>
      <c r="G248" s="35" t="s">
        <v>2</v>
      </c>
      <c r="H248" s="69"/>
      <c r="I248" s="35" t="s">
        <v>641</v>
      </c>
      <c r="J248" s="159"/>
      <c r="L248" s="77"/>
      <c r="P248" s="77"/>
      <c r="V248" s="77"/>
      <c r="AB248" s="44"/>
      <c r="AE248" s="35">
        <v>19</v>
      </c>
      <c r="AF248" s="35">
        <v>8</v>
      </c>
      <c r="AG248" s="35">
        <v>5</v>
      </c>
      <c r="AH248" s="35">
        <v>6</v>
      </c>
      <c r="AI248" s="36"/>
      <c r="AJ248" s="36"/>
    </row>
    <row r="249" spans="1:41" s="35" customFormat="1" ht="38.1" customHeight="1">
      <c r="A249" s="209"/>
      <c r="B249" s="62"/>
      <c r="F249" s="42">
        <v>44949</v>
      </c>
      <c r="G249" s="35" t="s">
        <v>2</v>
      </c>
      <c r="H249" s="69">
        <v>409</v>
      </c>
      <c r="I249" s="35" t="s">
        <v>652</v>
      </c>
      <c r="J249" s="159">
        <v>91</v>
      </c>
      <c r="K249" s="35" t="s">
        <v>294</v>
      </c>
      <c r="L249" s="77"/>
      <c r="P249" s="77"/>
      <c r="V249" s="77"/>
      <c r="Z249" s="35">
        <v>30.5</v>
      </c>
      <c r="AA249" s="35" t="s">
        <v>544</v>
      </c>
      <c r="AB249" s="44">
        <v>11.4</v>
      </c>
      <c r="AC249" s="35" t="s">
        <v>625</v>
      </c>
      <c r="AI249" s="36" t="s">
        <v>588</v>
      </c>
      <c r="AJ249" s="36">
        <v>2.23E-2</v>
      </c>
      <c r="AK249" s="35" t="s">
        <v>589</v>
      </c>
    </row>
    <row r="250" spans="1:41" s="35" customFormat="1" ht="38.1" customHeight="1">
      <c r="A250" s="209"/>
      <c r="B250" s="62"/>
      <c r="F250" s="42">
        <v>45030</v>
      </c>
      <c r="G250" s="35" t="s">
        <v>2</v>
      </c>
      <c r="H250" s="69"/>
      <c r="I250" s="35" t="s">
        <v>641</v>
      </c>
      <c r="J250" s="159"/>
      <c r="L250" s="77"/>
      <c r="P250" s="77"/>
      <c r="V250" s="77"/>
      <c r="AB250" s="44"/>
      <c r="AE250" s="35">
        <v>19</v>
      </c>
      <c r="AF250" s="35">
        <v>8</v>
      </c>
      <c r="AG250" s="35">
        <v>5</v>
      </c>
      <c r="AH250" s="35">
        <v>6</v>
      </c>
      <c r="AI250" s="36"/>
      <c r="AJ250" s="36"/>
    </row>
    <row r="251" spans="1:41" s="35" customFormat="1" ht="38.1" customHeight="1">
      <c r="A251" s="209"/>
      <c r="B251" s="62"/>
      <c r="F251" s="42">
        <v>45156</v>
      </c>
      <c r="G251" s="35" t="s">
        <v>2</v>
      </c>
      <c r="H251" s="69"/>
      <c r="I251" s="35" t="s">
        <v>641</v>
      </c>
      <c r="J251" s="159">
        <v>111</v>
      </c>
      <c r="K251" s="35" t="s">
        <v>294</v>
      </c>
      <c r="L251" s="77"/>
      <c r="N251" s="139"/>
      <c r="P251" s="77"/>
      <c r="V251" s="77"/>
      <c r="AB251" s="44"/>
      <c r="AI251" s="36" t="s">
        <v>590</v>
      </c>
      <c r="AJ251" s="36">
        <v>3.8899999999999997E-2</v>
      </c>
      <c r="AK251" s="35" t="s">
        <v>591</v>
      </c>
    </row>
    <row r="252" spans="1:41" s="149" customFormat="1" ht="38.1" customHeight="1" thickBot="1">
      <c r="A252" s="210"/>
      <c r="B252" s="155" t="s">
        <v>655</v>
      </c>
      <c r="F252" s="151"/>
      <c r="H252" s="176">
        <f>AVERAGE(H239:H251)</f>
        <v>320.42857142857144</v>
      </c>
      <c r="I252" s="176" t="e">
        <f t="shared" ref="I252:AM252" si="25">AVERAGE(I239:I251)</f>
        <v>#DIV/0!</v>
      </c>
      <c r="J252" s="176">
        <f t="shared" si="25"/>
        <v>75.142857142857139</v>
      </c>
      <c r="K252" s="176" t="e">
        <f t="shared" si="25"/>
        <v>#DIV/0!</v>
      </c>
      <c r="L252" s="165">
        <f>AVERAGE(L239:L251)</f>
        <v>0.58299999999999996</v>
      </c>
      <c r="M252" s="176" t="e">
        <f t="shared" si="25"/>
        <v>#DIV/0!</v>
      </c>
      <c r="N252" s="176" t="e">
        <f t="shared" si="25"/>
        <v>#DIV/0!</v>
      </c>
      <c r="O252" s="176" t="e">
        <f t="shared" si="25"/>
        <v>#DIV/0!</v>
      </c>
      <c r="P252" s="176" t="e">
        <f t="shared" si="25"/>
        <v>#DIV/0!</v>
      </c>
      <c r="Q252" s="176" t="e">
        <f t="shared" si="25"/>
        <v>#DIV/0!</v>
      </c>
      <c r="R252" s="176" t="e">
        <f t="shared" si="25"/>
        <v>#DIV/0!</v>
      </c>
      <c r="S252" s="176" t="e">
        <f t="shared" si="25"/>
        <v>#DIV/0!</v>
      </c>
      <c r="T252" s="176" t="e">
        <f t="shared" si="25"/>
        <v>#DIV/0!</v>
      </c>
      <c r="U252" s="176" t="e">
        <f t="shared" si="25"/>
        <v>#DIV/0!</v>
      </c>
      <c r="V252" s="176" t="e">
        <f t="shared" si="25"/>
        <v>#DIV/0!</v>
      </c>
      <c r="W252" s="176" t="e">
        <f t="shared" si="25"/>
        <v>#DIV/0!</v>
      </c>
      <c r="X252" s="176" t="e">
        <f t="shared" si="25"/>
        <v>#DIV/0!</v>
      </c>
      <c r="Y252" s="176" t="e">
        <f t="shared" si="25"/>
        <v>#DIV/0!</v>
      </c>
      <c r="Z252" s="176">
        <f t="shared" si="25"/>
        <v>26.466666666666669</v>
      </c>
      <c r="AA252" s="176" t="e">
        <f t="shared" si="25"/>
        <v>#DIV/0!</v>
      </c>
      <c r="AB252" s="176">
        <f t="shared" si="25"/>
        <v>13.233333333333333</v>
      </c>
      <c r="AC252" s="176" t="e">
        <f t="shared" si="25"/>
        <v>#DIV/0!</v>
      </c>
      <c r="AD252" s="176" t="e">
        <f t="shared" si="25"/>
        <v>#DIV/0!</v>
      </c>
      <c r="AE252" s="176">
        <f t="shared" si="25"/>
        <v>19.2</v>
      </c>
      <c r="AF252" s="176">
        <f t="shared" si="25"/>
        <v>8</v>
      </c>
      <c r="AG252" s="176">
        <f t="shared" si="25"/>
        <v>5</v>
      </c>
      <c r="AH252" s="176">
        <f t="shared" si="25"/>
        <v>6.2</v>
      </c>
      <c r="AI252" s="176">
        <f t="shared" si="25"/>
        <v>9.6000000000000002E-2</v>
      </c>
      <c r="AJ252" s="176">
        <f t="shared" si="25"/>
        <v>3.611428571428571E-2</v>
      </c>
      <c r="AK252" s="176" t="e">
        <f t="shared" si="25"/>
        <v>#DIV/0!</v>
      </c>
      <c r="AL252" s="176" t="e">
        <f t="shared" si="25"/>
        <v>#DIV/0!</v>
      </c>
      <c r="AM252" s="176" t="e">
        <f t="shared" si="25"/>
        <v>#DIV/0!</v>
      </c>
    </row>
    <row r="253" spans="1:41" ht="38.1" customHeight="1">
      <c r="A253" s="202" t="s">
        <v>671</v>
      </c>
      <c r="C253" s="2">
        <v>9</v>
      </c>
      <c r="D253" s="2" t="s">
        <v>213</v>
      </c>
      <c r="E253" s="2" t="s">
        <v>592</v>
      </c>
      <c r="F253" s="18">
        <v>44694</v>
      </c>
      <c r="G253" s="2" t="s">
        <v>6</v>
      </c>
      <c r="H253" s="68">
        <v>326</v>
      </c>
      <c r="I253" s="2" t="s">
        <v>648</v>
      </c>
      <c r="J253" s="163">
        <v>31</v>
      </c>
      <c r="K253" s="6" t="s">
        <v>294</v>
      </c>
      <c r="L253" s="85">
        <v>0.192</v>
      </c>
      <c r="M253" s="6" t="s">
        <v>308</v>
      </c>
      <c r="Z253" s="2">
        <v>31.5</v>
      </c>
      <c r="AA253" s="2" t="s">
        <v>544</v>
      </c>
      <c r="AB253" s="13">
        <v>13</v>
      </c>
      <c r="AC253" s="2" t="s">
        <v>625</v>
      </c>
      <c r="AI253" s="6" t="s">
        <v>593</v>
      </c>
      <c r="AJ253" s="6">
        <v>0.21540000000000001</v>
      </c>
      <c r="AK253" s="6" t="s">
        <v>594</v>
      </c>
    </row>
    <row r="254" spans="1:41" ht="38.1" customHeight="1">
      <c r="F254" s="18">
        <v>44698</v>
      </c>
      <c r="G254" s="2" t="s">
        <v>6</v>
      </c>
      <c r="I254" s="2" t="s">
        <v>641</v>
      </c>
      <c r="J254" s="163">
        <v>26</v>
      </c>
      <c r="K254" s="6" t="s">
        <v>294</v>
      </c>
      <c r="L254" s="85">
        <v>0.161</v>
      </c>
      <c r="M254" s="6" t="s">
        <v>308</v>
      </c>
      <c r="N254" s="120">
        <v>0.62</v>
      </c>
      <c r="O254" s="6" t="s">
        <v>439</v>
      </c>
      <c r="P254" s="84">
        <v>0.67100000000000004</v>
      </c>
      <c r="Q254" s="2" t="s">
        <v>328</v>
      </c>
      <c r="R254" s="120">
        <v>0.26600000000000001</v>
      </c>
      <c r="S254" s="6" t="s">
        <v>441</v>
      </c>
      <c r="T254" s="74">
        <v>0.5</v>
      </c>
      <c r="U254" s="6" t="s">
        <v>444</v>
      </c>
      <c r="V254" s="85">
        <v>0.15</v>
      </c>
      <c r="W254" s="6" t="s">
        <v>330</v>
      </c>
      <c r="AJ254" s="6"/>
    </row>
    <row r="255" spans="1:41" s="126" customFormat="1" ht="38.1" customHeight="1">
      <c r="A255" s="199"/>
      <c r="B255" s="192" t="s">
        <v>654</v>
      </c>
      <c r="F255" s="128"/>
      <c r="H255" s="140">
        <f>AVERAGE(H253:H254)</f>
        <v>326</v>
      </c>
      <c r="I255" s="140" t="e">
        <f t="shared" ref="I255:AM255" si="26">AVERAGE(I253:I254)</f>
        <v>#DIV/0!</v>
      </c>
      <c r="J255" s="140">
        <f t="shared" si="26"/>
        <v>28.5</v>
      </c>
      <c r="K255" s="140" t="e">
        <f t="shared" si="26"/>
        <v>#DIV/0!</v>
      </c>
      <c r="L255" s="140">
        <f t="shared" si="26"/>
        <v>0.17649999999999999</v>
      </c>
      <c r="M255" s="140" t="e">
        <f t="shared" si="26"/>
        <v>#DIV/0!</v>
      </c>
      <c r="N255" s="140">
        <f t="shared" si="26"/>
        <v>0.62</v>
      </c>
      <c r="O255" s="140" t="e">
        <f t="shared" si="26"/>
        <v>#DIV/0!</v>
      </c>
      <c r="P255" s="140">
        <f t="shared" si="26"/>
        <v>0.67100000000000004</v>
      </c>
      <c r="Q255" s="140" t="e">
        <f t="shared" si="26"/>
        <v>#DIV/0!</v>
      </c>
      <c r="R255" s="140">
        <f t="shared" si="26"/>
        <v>0.26600000000000001</v>
      </c>
      <c r="S255" s="140" t="e">
        <f t="shared" si="26"/>
        <v>#DIV/0!</v>
      </c>
      <c r="T255" s="140">
        <f t="shared" si="26"/>
        <v>0.5</v>
      </c>
      <c r="U255" s="140" t="e">
        <f t="shared" si="26"/>
        <v>#DIV/0!</v>
      </c>
      <c r="V255" s="140">
        <f t="shared" si="26"/>
        <v>0.15</v>
      </c>
      <c r="W255" s="140" t="e">
        <f t="shared" si="26"/>
        <v>#DIV/0!</v>
      </c>
      <c r="X255" s="140" t="e">
        <f t="shared" si="26"/>
        <v>#DIV/0!</v>
      </c>
      <c r="Y255" s="140" t="e">
        <f t="shared" si="26"/>
        <v>#DIV/0!</v>
      </c>
      <c r="Z255" s="140">
        <f t="shared" si="26"/>
        <v>31.5</v>
      </c>
      <c r="AA255" s="140" t="e">
        <f t="shared" si="26"/>
        <v>#DIV/0!</v>
      </c>
      <c r="AB255" s="140">
        <f t="shared" si="26"/>
        <v>13</v>
      </c>
      <c r="AC255" s="140" t="e">
        <f t="shared" si="26"/>
        <v>#DIV/0!</v>
      </c>
      <c r="AD255" s="140" t="e">
        <f t="shared" si="26"/>
        <v>#DIV/0!</v>
      </c>
      <c r="AE255" s="140" t="e">
        <f t="shared" si="26"/>
        <v>#DIV/0!</v>
      </c>
      <c r="AF255" s="140" t="e">
        <f t="shared" si="26"/>
        <v>#DIV/0!</v>
      </c>
      <c r="AG255" s="140" t="e">
        <f t="shared" si="26"/>
        <v>#DIV/0!</v>
      </c>
      <c r="AH255" s="140" t="e">
        <f t="shared" si="26"/>
        <v>#DIV/0!</v>
      </c>
      <c r="AI255" s="140" t="e">
        <f t="shared" si="26"/>
        <v>#DIV/0!</v>
      </c>
      <c r="AJ255" s="140">
        <f t="shared" si="26"/>
        <v>0.21540000000000001</v>
      </c>
      <c r="AK255" s="140" t="e">
        <f t="shared" si="26"/>
        <v>#DIV/0!</v>
      </c>
      <c r="AL255" s="140" t="e">
        <f t="shared" si="26"/>
        <v>#DIV/0!</v>
      </c>
      <c r="AM255" s="140" t="e">
        <f t="shared" si="26"/>
        <v>#DIV/0!</v>
      </c>
      <c r="AO255" s="93"/>
    </row>
    <row r="256" spans="1:41" s="35" customFormat="1" ht="38.1" customHeight="1">
      <c r="A256" s="196"/>
      <c r="B256" s="34"/>
      <c r="F256" s="42">
        <v>44718</v>
      </c>
      <c r="G256" s="35" t="s">
        <v>2</v>
      </c>
      <c r="H256" s="69">
        <v>319</v>
      </c>
      <c r="I256" s="35" t="s">
        <v>648</v>
      </c>
      <c r="J256" s="159"/>
      <c r="L256" s="77"/>
      <c r="P256" s="77"/>
      <c r="V256" s="77"/>
      <c r="AB256" s="44"/>
      <c r="AJ256" s="36"/>
    </row>
    <row r="257" spans="1:41" s="35" customFormat="1" ht="38.1" customHeight="1">
      <c r="A257" s="196"/>
      <c r="B257" s="34"/>
      <c r="F257" s="42">
        <v>44813</v>
      </c>
      <c r="G257" s="35" t="s">
        <v>2</v>
      </c>
      <c r="H257" s="69"/>
      <c r="I257" s="35" t="s">
        <v>641</v>
      </c>
      <c r="J257" s="158">
        <v>56</v>
      </c>
      <c r="K257" s="36" t="s">
        <v>294</v>
      </c>
      <c r="L257" s="77"/>
      <c r="P257" s="77"/>
      <c r="V257" s="77"/>
      <c r="Z257" s="35">
        <v>31.5</v>
      </c>
      <c r="AA257" s="35" t="s">
        <v>544</v>
      </c>
      <c r="AB257" s="44">
        <v>12.1</v>
      </c>
      <c r="AC257" s="35" t="s">
        <v>625</v>
      </c>
      <c r="AI257" s="35" t="s">
        <v>595</v>
      </c>
      <c r="AJ257" s="36">
        <v>2.2800000000000001E-2</v>
      </c>
      <c r="AK257" s="35" t="s">
        <v>596</v>
      </c>
    </row>
    <row r="258" spans="1:41" s="35" customFormat="1" ht="38.1" customHeight="1">
      <c r="A258" s="196"/>
      <c r="B258" s="34"/>
      <c r="F258" s="42">
        <v>44930</v>
      </c>
      <c r="G258" s="35" t="s">
        <v>2</v>
      </c>
      <c r="H258" s="69">
        <v>325</v>
      </c>
      <c r="I258" s="35" t="s">
        <v>652</v>
      </c>
      <c r="J258" s="159"/>
      <c r="L258" s="77"/>
      <c r="P258" s="77"/>
      <c r="V258" s="77"/>
      <c r="Z258" s="35">
        <v>25.6</v>
      </c>
      <c r="AA258" s="35" t="s">
        <v>544</v>
      </c>
      <c r="AB258" s="43">
        <v>13.7</v>
      </c>
      <c r="AC258" s="36" t="s">
        <v>625</v>
      </c>
    </row>
    <row r="259" spans="1:41" s="40" customFormat="1" ht="38.1" customHeight="1">
      <c r="A259" s="196"/>
      <c r="B259" s="66"/>
      <c r="F259" s="48">
        <v>44945</v>
      </c>
      <c r="G259" s="40" t="s">
        <v>2</v>
      </c>
      <c r="H259" s="172"/>
      <c r="I259" s="40" t="s">
        <v>641</v>
      </c>
      <c r="J259" s="161">
        <v>100</v>
      </c>
      <c r="K259" s="40" t="s">
        <v>294</v>
      </c>
      <c r="L259" s="78">
        <v>0.70399999999999996</v>
      </c>
      <c r="M259" s="40" t="s">
        <v>308</v>
      </c>
      <c r="P259" s="78"/>
      <c r="V259" s="78"/>
      <c r="AB259" s="63"/>
      <c r="AI259" s="49" t="s">
        <v>597</v>
      </c>
      <c r="AJ259" s="49">
        <v>3.6299999999999999E-2</v>
      </c>
      <c r="AK259" s="40" t="s">
        <v>598</v>
      </c>
    </row>
    <row r="260" spans="1:41" s="149" customFormat="1" ht="38.1" customHeight="1" thickBot="1">
      <c r="A260" s="201"/>
      <c r="B260" s="193" t="s">
        <v>655</v>
      </c>
      <c r="F260" s="151"/>
      <c r="H260" s="176">
        <f>AVERAGE(H256:H259)</f>
        <v>322</v>
      </c>
      <c r="I260" s="176" t="e">
        <f t="shared" ref="I260:AM260" si="27">AVERAGE(I256:I259)</f>
        <v>#DIV/0!</v>
      </c>
      <c r="J260" s="176">
        <f t="shared" si="27"/>
        <v>78</v>
      </c>
      <c r="K260" s="176" t="e">
        <f t="shared" si="27"/>
        <v>#DIV/0!</v>
      </c>
      <c r="L260" s="176">
        <f t="shared" si="27"/>
        <v>0.70399999999999996</v>
      </c>
      <c r="M260" s="176" t="e">
        <f t="shared" si="27"/>
        <v>#DIV/0!</v>
      </c>
      <c r="N260" s="176" t="e">
        <f t="shared" si="27"/>
        <v>#DIV/0!</v>
      </c>
      <c r="O260" s="176" t="e">
        <f t="shared" si="27"/>
        <v>#DIV/0!</v>
      </c>
      <c r="P260" s="176" t="e">
        <f t="shared" si="27"/>
        <v>#DIV/0!</v>
      </c>
      <c r="Q260" s="176" t="e">
        <f t="shared" si="27"/>
        <v>#DIV/0!</v>
      </c>
      <c r="R260" s="176" t="e">
        <f t="shared" si="27"/>
        <v>#DIV/0!</v>
      </c>
      <c r="S260" s="176" t="e">
        <f t="shared" si="27"/>
        <v>#DIV/0!</v>
      </c>
      <c r="T260" s="176" t="e">
        <f t="shared" si="27"/>
        <v>#DIV/0!</v>
      </c>
      <c r="U260" s="176" t="e">
        <f t="shared" si="27"/>
        <v>#DIV/0!</v>
      </c>
      <c r="V260" s="176" t="e">
        <f t="shared" si="27"/>
        <v>#DIV/0!</v>
      </c>
      <c r="W260" s="176" t="e">
        <f t="shared" si="27"/>
        <v>#DIV/0!</v>
      </c>
      <c r="X260" s="176" t="e">
        <f t="shared" si="27"/>
        <v>#DIV/0!</v>
      </c>
      <c r="Y260" s="176" t="e">
        <f t="shared" si="27"/>
        <v>#DIV/0!</v>
      </c>
      <c r="Z260" s="176">
        <f t="shared" si="27"/>
        <v>28.55</v>
      </c>
      <c r="AA260" s="176" t="e">
        <f t="shared" si="27"/>
        <v>#DIV/0!</v>
      </c>
      <c r="AB260" s="176">
        <f t="shared" si="27"/>
        <v>12.899999999999999</v>
      </c>
      <c r="AC260" s="176" t="e">
        <f t="shared" si="27"/>
        <v>#DIV/0!</v>
      </c>
      <c r="AD260" s="176" t="e">
        <f t="shared" si="27"/>
        <v>#DIV/0!</v>
      </c>
      <c r="AE260" s="176" t="e">
        <f t="shared" si="27"/>
        <v>#DIV/0!</v>
      </c>
      <c r="AF260" s="176" t="e">
        <f t="shared" si="27"/>
        <v>#DIV/0!</v>
      </c>
      <c r="AG260" s="176" t="e">
        <f t="shared" si="27"/>
        <v>#DIV/0!</v>
      </c>
      <c r="AH260" s="176" t="e">
        <f t="shared" si="27"/>
        <v>#DIV/0!</v>
      </c>
      <c r="AI260" s="176" t="e">
        <f t="shared" si="27"/>
        <v>#DIV/0!</v>
      </c>
      <c r="AJ260" s="176">
        <f t="shared" si="27"/>
        <v>2.955E-2</v>
      </c>
      <c r="AK260" s="176" t="e">
        <f t="shared" si="27"/>
        <v>#DIV/0!</v>
      </c>
      <c r="AL260" s="176" t="e">
        <f t="shared" si="27"/>
        <v>#DIV/0!</v>
      </c>
      <c r="AM260" s="176" t="e">
        <f t="shared" si="27"/>
        <v>#DIV/0!</v>
      </c>
    </row>
    <row r="261" spans="1:41" ht="38.1" customHeight="1">
      <c r="A261" s="202" t="s">
        <v>670</v>
      </c>
      <c r="C261" s="2">
        <v>4</v>
      </c>
      <c r="D261" s="2" t="s">
        <v>213</v>
      </c>
      <c r="E261" s="2" t="s">
        <v>592</v>
      </c>
      <c r="F261" s="18">
        <v>44768</v>
      </c>
      <c r="G261" s="2" t="s">
        <v>6</v>
      </c>
      <c r="H261" s="68">
        <v>371</v>
      </c>
      <c r="I261" s="2" t="s">
        <v>652</v>
      </c>
      <c r="Z261" s="6">
        <v>24.4</v>
      </c>
      <c r="AA261" s="6" t="s">
        <v>544</v>
      </c>
      <c r="AN261" s="2" t="s">
        <v>263</v>
      </c>
    </row>
    <row r="262" spans="1:41" ht="38.1" customHeight="1">
      <c r="F262" s="18">
        <v>44769</v>
      </c>
      <c r="G262" s="2" t="s">
        <v>6</v>
      </c>
      <c r="I262" s="2" t="s">
        <v>641</v>
      </c>
      <c r="J262" s="163">
        <v>79</v>
      </c>
      <c r="K262" s="6" t="s">
        <v>294</v>
      </c>
      <c r="L262" s="84">
        <v>1.125</v>
      </c>
      <c r="M262" s="2" t="s">
        <v>308</v>
      </c>
      <c r="P262" s="85">
        <v>1.448</v>
      </c>
      <c r="Q262" s="6" t="s">
        <v>328</v>
      </c>
      <c r="R262" s="120">
        <v>3.742</v>
      </c>
      <c r="S262" s="6" t="s">
        <v>599</v>
      </c>
      <c r="T262" s="1">
        <v>1.1100000000000001</v>
      </c>
      <c r="U262" s="2" t="s">
        <v>444</v>
      </c>
      <c r="V262" s="85">
        <v>0.41</v>
      </c>
      <c r="W262" s="6" t="s">
        <v>330</v>
      </c>
      <c r="AB262" s="30">
        <v>14.3</v>
      </c>
      <c r="AC262" s="6" t="s">
        <v>625</v>
      </c>
      <c r="AI262" s="6" t="s">
        <v>600</v>
      </c>
      <c r="AJ262" s="6">
        <v>6.93E-2</v>
      </c>
      <c r="AK262" s="2" t="s">
        <v>601</v>
      </c>
    </row>
    <row r="263" spans="1:41" s="126" customFormat="1" ht="38.1" customHeight="1">
      <c r="A263" s="199"/>
      <c r="B263" s="192" t="s">
        <v>654</v>
      </c>
      <c r="F263" s="128"/>
      <c r="H263" s="140">
        <f>AVERAGE(H261:H262)</f>
        <v>371</v>
      </c>
      <c r="I263" s="140" t="e">
        <f t="shared" ref="I263:AM263" si="28">AVERAGE(I261:I262)</f>
        <v>#DIV/0!</v>
      </c>
      <c r="J263" s="140">
        <f t="shared" si="28"/>
        <v>79</v>
      </c>
      <c r="K263" s="140" t="e">
        <f t="shared" si="28"/>
        <v>#DIV/0!</v>
      </c>
      <c r="L263" s="140">
        <f t="shared" si="28"/>
        <v>1.125</v>
      </c>
      <c r="M263" s="140" t="e">
        <f t="shared" si="28"/>
        <v>#DIV/0!</v>
      </c>
      <c r="N263" s="140" t="e">
        <f t="shared" si="28"/>
        <v>#DIV/0!</v>
      </c>
      <c r="O263" s="140" t="e">
        <f t="shared" si="28"/>
        <v>#DIV/0!</v>
      </c>
      <c r="P263" s="140">
        <f t="shared" si="28"/>
        <v>1.448</v>
      </c>
      <c r="Q263" s="140" t="e">
        <f t="shared" si="28"/>
        <v>#DIV/0!</v>
      </c>
      <c r="R263" s="140">
        <f t="shared" si="28"/>
        <v>3.742</v>
      </c>
      <c r="S263" s="140" t="e">
        <f t="shared" si="28"/>
        <v>#DIV/0!</v>
      </c>
      <c r="T263" s="140">
        <f t="shared" si="28"/>
        <v>1.1100000000000001</v>
      </c>
      <c r="U263" s="140" t="e">
        <f t="shared" si="28"/>
        <v>#DIV/0!</v>
      </c>
      <c r="V263" s="140">
        <f t="shared" si="28"/>
        <v>0.41</v>
      </c>
      <c r="W263" s="140" t="e">
        <f t="shared" si="28"/>
        <v>#DIV/0!</v>
      </c>
      <c r="X263" s="140" t="e">
        <f t="shared" si="28"/>
        <v>#DIV/0!</v>
      </c>
      <c r="Y263" s="140" t="e">
        <f t="shared" si="28"/>
        <v>#DIV/0!</v>
      </c>
      <c r="Z263" s="140">
        <f t="shared" si="28"/>
        <v>24.4</v>
      </c>
      <c r="AA263" s="140" t="e">
        <f t="shared" si="28"/>
        <v>#DIV/0!</v>
      </c>
      <c r="AB263" s="140">
        <f t="shared" si="28"/>
        <v>14.3</v>
      </c>
      <c r="AC263" s="140" t="e">
        <f t="shared" si="28"/>
        <v>#DIV/0!</v>
      </c>
      <c r="AD263" s="140" t="e">
        <f t="shared" si="28"/>
        <v>#DIV/0!</v>
      </c>
      <c r="AE263" s="140" t="e">
        <f t="shared" si="28"/>
        <v>#DIV/0!</v>
      </c>
      <c r="AF263" s="140" t="e">
        <f t="shared" si="28"/>
        <v>#DIV/0!</v>
      </c>
      <c r="AG263" s="140" t="e">
        <f t="shared" si="28"/>
        <v>#DIV/0!</v>
      </c>
      <c r="AH263" s="140" t="e">
        <f t="shared" si="28"/>
        <v>#DIV/0!</v>
      </c>
      <c r="AI263" s="140" t="e">
        <f t="shared" si="28"/>
        <v>#DIV/0!</v>
      </c>
      <c r="AJ263" s="140">
        <f t="shared" si="28"/>
        <v>6.93E-2</v>
      </c>
      <c r="AK263" s="140" t="e">
        <f t="shared" si="28"/>
        <v>#DIV/0!</v>
      </c>
      <c r="AL263" s="140" t="e">
        <f t="shared" si="28"/>
        <v>#DIV/0!</v>
      </c>
      <c r="AM263" s="140" t="e">
        <f t="shared" si="28"/>
        <v>#DIV/0!</v>
      </c>
      <c r="AO263" s="93"/>
    </row>
    <row r="264" spans="1:41" s="35" customFormat="1" ht="38.1" customHeight="1">
      <c r="A264" s="196"/>
      <c r="B264" s="34"/>
      <c r="F264" s="42">
        <v>44775</v>
      </c>
      <c r="G264" s="35" t="s">
        <v>2</v>
      </c>
      <c r="H264" s="173">
        <v>712</v>
      </c>
      <c r="I264" s="36" t="s">
        <v>652</v>
      </c>
      <c r="J264" s="159"/>
      <c r="L264" s="77"/>
      <c r="P264" s="77"/>
      <c r="V264" s="77"/>
      <c r="AB264" s="44"/>
    </row>
    <row r="265" spans="1:41" s="35" customFormat="1" ht="38.1" customHeight="1">
      <c r="A265" s="196"/>
      <c r="B265" s="34"/>
      <c r="F265" s="42">
        <v>44787</v>
      </c>
      <c r="G265" s="35" t="s">
        <v>2</v>
      </c>
      <c r="H265" s="69">
        <v>402</v>
      </c>
      <c r="I265" s="35" t="s">
        <v>652</v>
      </c>
      <c r="J265" s="159"/>
      <c r="L265" s="77"/>
      <c r="P265" s="77"/>
      <c r="V265" s="77"/>
      <c r="AB265" s="44"/>
    </row>
    <row r="266" spans="1:41" s="35" customFormat="1" ht="38.1" customHeight="1">
      <c r="A266" s="206"/>
      <c r="F266" s="42">
        <v>44795</v>
      </c>
      <c r="G266" s="35" t="s">
        <v>2</v>
      </c>
      <c r="H266" s="69">
        <v>250</v>
      </c>
      <c r="I266" s="35" t="s">
        <v>652</v>
      </c>
      <c r="J266" s="159"/>
      <c r="L266" s="77"/>
      <c r="P266" s="77"/>
      <c r="V266" s="77"/>
      <c r="AB266" s="44"/>
    </row>
    <row r="267" spans="1:41" s="35" customFormat="1" ht="38.1" customHeight="1">
      <c r="A267" s="206"/>
      <c r="F267" s="42">
        <v>44804</v>
      </c>
      <c r="G267" s="35" t="s">
        <v>2</v>
      </c>
      <c r="H267" s="69"/>
      <c r="I267" s="35" t="s">
        <v>641</v>
      </c>
      <c r="J267" s="158">
        <v>58</v>
      </c>
      <c r="K267" s="36" t="s">
        <v>294</v>
      </c>
      <c r="L267" s="76">
        <v>0.33700000000000002</v>
      </c>
      <c r="M267" s="36" t="s">
        <v>308</v>
      </c>
      <c r="P267" s="77"/>
      <c r="V267" s="77"/>
      <c r="AB267" s="44"/>
      <c r="AI267" s="36" t="s">
        <v>602</v>
      </c>
      <c r="AJ267" s="36">
        <v>6.2899999999999998E-2</v>
      </c>
      <c r="AK267" s="35" t="s">
        <v>603</v>
      </c>
    </row>
    <row r="268" spans="1:41" s="35" customFormat="1" ht="38.1" customHeight="1">
      <c r="A268" s="206"/>
      <c r="F268" s="42">
        <v>44820</v>
      </c>
      <c r="G268" s="35" t="s">
        <v>2</v>
      </c>
      <c r="H268" s="69">
        <v>308</v>
      </c>
      <c r="I268" s="35" t="s">
        <v>652</v>
      </c>
      <c r="J268" s="159"/>
      <c r="L268" s="77"/>
      <c r="P268" s="77"/>
      <c r="V268" s="77"/>
      <c r="Z268" s="36">
        <v>40.6</v>
      </c>
      <c r="AA268" s="36" t="s">
        <v>544</v>
      </c>
      <c r="AB268" s="44"/>
    </row>
    <row r="269" spans="1:41" s="35" customFormat="1" ht="38.1" customHeight="1">
      <c r="A269" s="206"/>
      <c r="F269" s="42">
        <v>44822</v>
      </c>
      <c r="G269" s="35" t="s">
        <v>2</v>
      </c>
      <c r="H269" s="69"/>
      <c r="I269" s="35" t="s">
        <v>641</v>
      </c>
      <c r="J269" s="159"/>
      <c r="L269" s="77"/>
      <c r="P269" s="77"/>
      <c r="V269" s="77"/>
      <c r="AB269" s="43">
        <v>14.1</v>
      </c>
      <c r="AC269" s="36" t="s">
        <v>625</v>
      </c>
    </row>
    <row r="270" spans="1:41" s="35" customFormat="1" ht="38.1" customHeight="1">
      <c r="A270" s="206"/>
      <c r="F270" s="42">
        <v>44823</v>
      </c>
      <c r="G270" s="35" t="s">
        <v>2</v>
      </c>
      <c r="H270" s="69"/>
      <c r="I270" s="35" t="s">
        <v>641</v>
      </c>
      <c r="J270" s="159"/>
      <c r="L270" s="77"/>
      <c r="P270" s="77"/>
      <c r="V270" s="77"/>
      <c r="AB270" s="43">
        <v>17.8</v>
      </c>
      <c r="AC270" s="36" t="s">
        <v>625</v>
      </c>
    </row>
    <row r="271" spans="1:41" s="35" customFormat="1" ht="38.1" customHeight="1">
      <c r="A271" s="206"/>
      <c r="F271" s="42">
        <v>44825</v>
      </c>
      <c r="G271" s="35" t="s">
        <v>2</v>
      </c>
      <c r="H271" s="69"/>
      <c r="I271" s="35" t="s">
        <v>641</v>
      </c>
      <c r="J271" s="158">
        <v>83</v>
      </c>
      <c r="K271" s="36" t="s">
        <v>294</v>
      </c>
      <c r="L271" s="77"/>
      <c r="P271" s="77"/>
      <c r="V271" s="77"/>
      <c r="AB271" s="43">
        <v>26.1</v>
      </c>
      <c r="AC271" s="36" t="s">
        <v>625</v>
      </c>
    </row>
    <row r="272" spans="1:41" s="35" customFormat="1" ht="38.1" customHeight="1">
      <c r="A272" s="206"/>
      <c r="F272" s="42">
        <v>44827</v>
      </c>
      <c r="G272" s="35" t="s">
        <v>2</v>
      </c>
      <c r="H272" s="69"/>
      <c r="I272" s="35" t="s">
        <v>641</v>
      </c>
      <c r="J272" s="159"/>
      <c r="L272" s="77"/>
      <c r="P272" s="77"/>
      <c r="V272" s="77"/>
      <c r="AB272" s="43">
        <v>33.5</v>
      </c>
      <c r="AC272" s="36" t="s">
        <v>625</v>
      </c>
    </row>
    <row r="273" spans="1:37" s="35" customFormat="1" ht="38.1" customHeight="1">
      <c r="A273" s="206"/>
      <c r="F273" s="42">
        <v>44830</v>
      </c>
      <c r="G273" s="35" t="s">
        <v>2</v>
      </c>
      <c r="H273" s="69"/>
      <c r="I273" s="35" t="s">
        <v>641</v>
      </c>
      <c r="J273" s="159"/>
      <c r="L273" s="76">
        <v>0.45900000000000002</v>
      </c>
      <c r="M273" s="36" t="s">
        <v>308</v>
      </c>
      <c r="P273" s="77"/>
      <c r="V273" s="77"/>
      <c r="AB273" s="43">
        <v>25.7</v>
      </c>
      <c r="AC273" s="36" t="s">
        <v>625</v>
      </c>
      <c r="AI273" s="36" t="s">
        <v>604</v>
      </c>
      <c r="AJ273" s="36">
        <v>1.1299999999999999E-2</v>
      </c>
      <c r="AK273" s="35" t="s">
        <v>605</v>
      </c>
    </row>
    <row r="274" spans="1:37" s="35" customFormat="1" ht="38.1" customHeight="1">
      <c r="A274" s="206"/>
      <c r="F274" s="42">
        <v>44837</v>
      </c>
      <c r="G274" s="35" t="s">
        <v>2</v>
      </c>
      <c r="H274" s="69"/>
      <c r="I274" s="35" t="s">
        <v>641</v>
      </c>
      <c r="J274" s="159"/>
      <c r="L274" s="77"/>
      <c r="P274" s="77"/>
      <c r="V274" s="77"/>
      <c r="AB274" s="43">
        <v>25.7</v>
      </c>
      <c r="AC274" s="36" t="s">
        <v>625</v>
      </c>
    </row>
    <row r="275" spans="1:37" s="35" customFormat="1" ht="38.1" customHeight="1">
      <c r="A275" s="206"/>
      <c r="F275" s="42">
        <v>44844</v>
      </c>
      <c r="G275" s="35" t="s">
        <v>2</v>
      </c>
      <c r="H275" s="69"/>
      <c r="I275" s="35" t="s">
        <v>641</v>
      </c>
      <c r="J275" s="159">
        <v>93</v>
      </c>
      <c r="K275" s="35" t="s">
        <v>294</v>
      </c>
      <c r="L275" s="77"/>
      <c r="P275" s="77"/>
      <c r="T275" s="70">
        <v>0.5</v>
      </c>
      <c r="U275" s="36" t="s">
        <v>444</v>
      </c>
      <c r="V275" s="76">
        <v>0.32</v>
      </c>
      <c r="W275" s="36" t="s">
        <v>330</v>
      </c>
      <c r="AB275" s="43">
        <v>25.5</v>
      </c>
      <c r="AC275" s="36" t="s">
        <v>625</v>
      </c>
    </row>
    <row r="276" spans="1:37" s="35" customFormat="1" ht="38.1" customHeight="1">
      <c r="A276" s="206"/>
      <c r="F276" s="42">
        <v>44865</v>
      </c>
      <c r="G276" s="35" t="s">
        <v>2</v>
      </c>
      <c r="H276" s="69"/>
      <c r="I276" s="35" t="s">
        <v>641</v>
      </c>
      <c r="J276" s="159"/>
      <c r="L276" s="77"/>
      <c r="P276" s="77"/>
      <c r="V276" s="77"/>
      <c r="AB276" s="43">
        <v>34.700000000000003</v>
      </c>
      <c r="AC276" s="36" t="s">
        <v>625</v>
      </c>
    </row>
    <row r="277" spans="1:37" s="35" customFormat="1" ht="38.1" customHeight="1">
      <c r="A277" s="206"/>
      <c r="F277" s="42">
        <v>44875</v>
      </c>
      <c r="G277" s="35" t="s">
        <v>2</v>
      </c>
      <c r="H277" s="69">
        <v>301</v>
      </c>
      <c r="I277" s="35" t="s">
        <v>652</v>
      </c>
      <c r="J277" s="159"/>
      <c r="L277" s="77"/>
      <c r="P277" s="77"/>
      <c r="V277" s="77"/>
      <c r="AB277" s="43">
        <v>34.6</v>
      </c>
      <c r="AC277" s="36" t="s">
        <v>625</v>
      </c>
    </row>
    <row r="278" spans="1:37" s="35" customFormat="1" ht="38.1" customHeight="1">
      <c r="A278" s="206"/>
      <c r="F278" s="42">
        <v>44877</v>
      </c>
      <c r="G278" s="35" t="s">
        <v>2</v>
      </c>
      <c r="H278" s="69"/>
      <c r="I278" s="35" t="s">
        <v>641</v>
      </c>
      <c r="J278" s="159"/>
      <c r="L278" s="77"/>
      <c r="P278" s="77"/>
      <c r="V278" s="77"/>
      <c r="AB278" s="43">
        <v>59</v>
      </c>
      <c r="AC278" s="36" t="s">
        <v>625</v>
      </c>
    </row>
    <row r="279" spans="1:37" s="35" customFormat="1" ht="38.1" customHeight="1">
      <c r="A279" s="206"/>
      <c r="F279" s="42">
        <v>44878</v>
      </c>
      <c r="G279" s="35" t="s">
        <v>2</v>
      </c>
      <c r="H279" s="69"/>
      <c r="I279" s="35" t="s">
        <v>641</v>
      </c>
      <c r="J279" s="159"/>
      <c r="L279" s="77"/>
      <c r="P279" s="77"/>
      <c r="V279" s="77"/>
      <c r="Z279" s="36">
        <v>42</v>
      </c>
      <c r="AA279" s="36" t="s">
        <v>544</v>
      </c>
      <c r="AB279" s="43" t="s">
        <v>635</v>
      </c>
      <c r="AC279" s="36" t="s">
        <v>625</v>
      </c>
    </row>
    <row r="280" spans="1:37" s="35" customFormat="1" ht="38.1" customHeight="1">
      <c r="A280" s="206"/>
      <c r="F280" s="42">
        <v>44879</v>
      </c>
      <c r="G280" s="35" t="s">
        <v>2</v>
      </c>
      <c r="H280" s="69"/>
      <c r="I280" s="35" t="s">
        <v>641</v>
      </c>
      <c r="J280" s="159"/>
      <c r="L280" s="77"/>
      <c r="P280" s="77"/>
      <c r="V280" s="77"/>
      <c r="Z280" s="36">
        <v>44.1</v>
      </c>
      <c r="AA280" s="36" t="s">
        <v>544</v>
      </c>
      <c r="AB280" s="44">
        <v>19</v>
      </c>
      <c r="AC280" s="35" t="s">
        <v>625</v>
      </c>
    </row>
    <row r="281" spans="1:37" s="35" customFormat="1" ht="38.1" customHeight="1">
      <c r="A281" s="206"/>
      <c r="F281" s="42">
        <v>44880</v>
      </c>
      <c r="G281" s="35" t="s">
        <v>2</v>
      </c>
      <c r="H281" s="69"/>
      <c r="I281" s="35" t="s">
        <v>641</v>
      </c>
      <c r="J281" s="159"/>
      <c r="L281" s="77"/>
      <c r="P281" s="77"/>
      <c r="V281" s="77"/>
      <c r="AB281" s="43">
        <v>14.4</v>
      </c>
      <c r="AC281" s="36" t="s">
        <v>625</v>
      </c>
    </row>
    <row r="282" spans="1:37" s="35" customFormat="1" ht="38.1" customHeight="1">
      <c r="A282" s="206"/>
      <c r="F282" s="42">
        <v>44881</v>
      </c>
      <c r="G282" s="35" t="s">
        <v>2</v>
      </c>
      <c r="H282" s="69"/>
      <c r="I282" s="35" t="s">
        <v>641</v>
      </c>
      <c r="J282" s="159"/>
      <c r="L282" s="77"/>
      <c r="P282" s="77"/>
      <c r="V282" s="77"/>
      <c r="AB282" s="43">
        <v>23.8</v>
      </c>
      <c r="AC282" s="36" t="s">
        <v>625</v>
      </c>
    </row>
    <row r="283" spans="1:37" s="35" customFormat="1" ht="38.1" customHeight="1">
      <c r="A283" s="206"/>
      <c r="F283" s="42">
        <v>44882</v>
      </c>
      <c r="G283" s="35" t="s">
        <v>2</v>
      </c>
      <c r="H283" s="69"/>
      <c r="I283" s="35" t="s">
        <v>641</v>
      </c>
      <c r="J283" s="159"/>
      <c r="L283" s="77"/>
      <c r="P283" s="77"/>
      <c r="V283" s="77"/>
      <c r="AB283" s="43">
        <v>30.3</v>
      </c>
      <c r="AC283" s="36" t="s">
        <v>625</v>
      </c>
    </row>
    <row r="284" spans="1:37" s="35" customFormat="1" ht="38.1" customHeight="1">
      <c r="A284" s="206"/>
      <c r="F284" s="42">
        <v>44895</v>
      </c>
      <c r="G284" s="35" t="s">
        <v>2</v>
      </c>
      <c r="H284" s="69"/>
      <c r="I284" s="35" t="s">
        <v>641</v>
      </c>
      <c r="J284" s="159"/>
      <c r="L284" s="77"/>
      <c r="P284" s="77"/>
      <c r="V284" s="77"/>
      <c r="Z284" s="36">
        <v>51.5</v>
      </c>
      <c r="AA284" s="36" t="s">
        <v>544</v>
      </c>
      <c r="AB284" s="43">
        <v>54.4</v>
      </c>
      <c r="AC284" s="36" t="s">
        <v>625</v>
      </c>
    </row>
    <row r="285" spans="1:37" s="35" customFormat="1" ht="38.1" customHeight="1">
      <c r="A285" s="206"/>
      <c r="F285" s="42">
        <v>44938</v>
      </c>
      <c r="G285" s="35" t="s">
        <v>2</v>
      </c>
      <c r="H285" s="69"/>
      <c r="I285" s="35" t="s">
        <v>641</v>
      </c>
      <c r="J285" s="159"/>
      <c r="L285" s="77"/>
      <c r="P285" s="77"/>
      <c r="V285" s="77"/>
      <c r="Z285" s="35">
        <v>33.9</v>
      </c>
      <c r="AA285" s="35" t="s">
        <v>544</v>
      </c>
      <c r="AB285" s="43">
        <v>21.2</v>
      </c>
      <c r="AC285" s="36" t="s">
        <v>625</v>
      </c>
    </row>
    <row r="286" spans="1:37" s="35" customFormat="1" ht="38.1" customHeight="1">
      <c r="A286" s="206"/>
      <c r="F286" s="42">
        <v>44945</v>
      </c>
      <c r="G286" s="35" t="s">
        <v>2</v>
      </c>
      <c r="H286" s="69"/>
      <c r="I286" s="35" t="s">
        <v>641</v>
      </c>
      <c r="J286" s="159">
        <v>98</v>
      </c>
      <c r="K286" s="35" t="s">
        <v>294</v>
      </c>
      <c r="L286" s="77">
        <v>0.71299999999999997</v>
      </c>
      <c r="M286" s="35" t="s">
        <v>308</v>
      </c>
      <c r="P286" s="77"/>
      <c r="V286" s="77"/>
      <c r="AB286" s="44"/>
      <c r="AI286" s="36" t="s">
        <v>606</v>
      </c>
      <c r="AJ286" s="36">
        <v>2.1399999999999999E-2</v>
      </c>
      <c r="AK286" s="35" t="s">
        <v>607</v>
      </c>
    </row>
    <row r="287" spans="1:37" s="35" customFormat="1" ht="38.1" customHeight="1">
      <c r="A287" s="206"/>
      <c r="F287" s="42">
        <v>44967</v>
      </c>
      <c r="G287" s="35" t="s">
        <v>2</v>
      </c>
      <c r="H287" s="69"/>
      <c r="I287" s="35" t="s">
        <v>641</v>
      </c>
      <c r="J287" s="159"/>
      <c r="L287" s="77"/>
      <c r="P287" s="77"/>
      <c r="V287" s="77"/>
      <c r="AB287" s="44"/>
      <c r="AI287" s="44"/>
      <c r="AJ287" s="44"/>
      <c r="AK287" s="44"/>
    </row>
    <row r="288" spans="1:37" s="35" customFormat="1" ht="38.1" customHeight="1">
      <c r="A288" s="206"/>
      <c r="F288" s="42">
        <v>44994</v>
      </c>
      <c r="G288" s="35" t="s">
        <v>2</v>
      </c>
      <c r="H288" s="69"/>
      <c r="I288" s="35" t="s">
        <v>641</v>
      </c>
      <c r="J288" s="159"/>
      <c r="L288" s="77"/>
      <c r="P288" s="77"/>
      <c r="V288" s="77"/>
      <c r="AB288" s="43">
        <v>35.6</v>
      </c>
      <c r="AC288" s="36" t="s">
        <v>625</v>
      </c>
      <c r="AI288" s="44"/>
      <c r="AJ288" s="44"/>
      <c r="AK288" s="44"/>
    </row>
    <row r="289" spans="1:41" s="35" customFormat="1" ht="38.1" customHeight="1">
      <c r="A289" s="206"/>
      <c r="F289" s="42">
        <v>44999</v>
      </c>
      <c r="G289" s="35" t="s">
        <v>2</v>
      </c>
      <c r="H289" s="69"/>
      <c r="I289" s="35" t="s">
        <v>641</v>
      </c>
      <c r="J289" s="159"/>
      <c r="L289" s="77"/>
      <c r="P289" s="77"/>
      <c r="V289" s="77"/>
      <c r="AB289" s="43">
        <v>69.7</v>
      </c>
      <c r="AC289" s="36" t="s">
        <v>625</v>
      </c>
      <c r="AI289" s="44"/>
      <c r="AJ289" s="44"/>
      <c r="AK289" s="44"/>
    </row>
    <row r="290" spans="1:41" s="35" customFormat="1" ht="38.1" customHeight="1">
      <c r="A290" s="206"/>
      <c r="F290" s="42">
        <v>45000</v>
      </c>
      <c r="G290" s="35" t="s">
        <v>2</v>
      </c>
      <c r="H290" s="69"/>
      <c r="I290" s="35" t="s">
        <v>641</v>
      </c>
      <c r="J290" s="159"/>
      <c r="L290" s="77"/>
      <c r="P290" s="77"/>
      <c r="V290" s="77"/>
      <c r="AB290" s="43" t="s">
        <v>635</v>
      </c>
      <c r="AC290" s="36" t="s">
        <v>625</v>
      </c>
      <c r="AI290" s="44"/>
      <c r="AJ290" s="44"/>
      <c r="AK290" s="44"/>
    </row>
    <row r="291" spans="1:41" s="35" customFormat="1" ht="38.1" customHeight="1">
      <c r="A291" s="206"/>
      <c r="F291" s="42">
        <v>45001</v>
      </c>
      <c r="G291" s="35" t="s">
        <v>2</v>
      </c>
      <c r="H291" s="69"/>
      <c r="I291" s="35" t="s">
        <v>641</v>
      </c>
      <c r="J291" s="159"/>
      <c r="L291" s="77"/>
      <c r="P291" s="77"/>
      <c r="V291" s="77"/>
      <c r="AB291" s="43">
        <v>88</v>
      </c>
      <c r="AC291" s="36" t="s">
        <v>673</v>
      </c>
      <c r="AI291" s="44"/>
      <c r="AJ291" s="44"/>
      <c r="AK291" s="44"/>
    </row>
    <row r="292" spans="1:41" s="35" customFormat="1" ht="38.1" customHeight="1">
      <c r="A292" s="206"/>
      <c r="F292" s="42">
        <v>45002</v>
      </c>
      <c r="G292" s="35" t="s">
        <v>2</v>
      </c>
      <c r="H292" s="69"/>
      <c r="I292" s="35" t="s">
        <v>641</v>
      </c>
      <c r="J292" s="159"/>
      <c r="L292" s="77"/>
      <c r="P292" s="77"/>
      <c r="V292" s="77"/>
      <c r="AB292" s="43">
        <v>43.3</v>
      </c>
      <c r="AC292" s="36" t="s">
        <v>625</v>
      </c>
      <c r="AI292" s="44"/>
      <c r="AJ292" s="44"/>
      <c r="AK292" s="44"/>
    </row>
    <row r="293" spans="1:41" s="35" customFormat="1" ht="38.1" customHeight="1">
      <c r="A293" s="206"/>
      <c r="F293" s="42">
        <v>45003</v>
      </c>
      <c r="G293" s="35" t="s">
        <v>2</v>
      </c>
      <c r="H293" s="69"/>
      <c r="I293" s="35" t="s">
        <v>641</v>
      </c>
      <c r="J293" s="159"/>
      <c r="L293" s="77"/>
      <c r="P293" s="77"/>
      <c r="V293" s="77"/>
      <c r="AB293" s="43">
        <v>15.3</v>
      </c>
      <c r="AC293" s="36" t="s">
        <v>625</v>
      </c>
      <c r="AI293" s="44"/>
      <c r="AJ293" s="44"/>
      <c r="AK293" s="44"/>
    </row>
    <row r="294" spans="1:41" s="35" customFormat="1" ht="38.1" customHeight="1">
      <c r="A294" s="206"/>
      <c r="F294" s="42">
        <v>45004</v>
      </c>
      <c r="G294" s="35" t="s">
        <v>2</v>
      </c>
      <c r="H294" s="69"/>
      <c r="I294" s="35" t="s">
        <v>641</v>
      </c>
      <c r="J294" s="159"/>
      <c r="L294" s="77"/>
      <c r="P294" s="77"/>
      <c r="V294" s="77"/>
      <c r="AB294" s="44">
        <v>13.4</v>
      </c>
      <c r="AC294" s="35" t="s">
        <v>625</v>
      </c>
      <c r="AI294" s="44"/>
      <c r="AJ294" s="44"/>
      <c r="AK294" s="44"/>
    </row>
    <row r="295" spans="1:41" s="35" customFormat="1" ht="38.1" customHeight="1">
      <c r="A295" s="206"/>
      <c r="F295" s="42">
        <v>45005</v>
      </c>
      <c r="G295" s="35" t="s">
        <v>2</v>
      </c>
      <c r="H295" s="69"/>
      <c r="I295" s="35" t="s">
        <v>641</v>
      </c>
      <c r="J295" s="159"/>
      <c r="L295" s="77"/>
      <c r="P295" s="77"/>
      <c r="V295" s="77"/>
      <c r="AB295" s="43">
        <v>15.8</v>
      </c>
      <c r="AC295" s="36" t="s">
        <v>625</v>
      </c>
      <c r="AI295" s="44"/>
      <c r="AJ295" s="44"/>
      <c r="AK295" s="44"/>
    </row>
    <row r="296" spans="1:41" s="149" customFormat="1" ht="38.1" customHeight="1" thickBot="1">
      <c r="A296" s="201" t="s">
        <v>655</v>
      </c>
      <c r="B296" s="193" t="s">
        <v>655</v>
      </c>
      <c r="F296" s="151"/>
      <c r="H296" s="176">
        <f>AVERAGE(H264:H295)</f>
        <v>394.6</v>
      </c>
      <c r="I296" s="176" t="e">
        <f t="shared" ref="I296:AK296" si="29">AVERAGE(I264:I295)</f>
        <v>#DIV/0!</v>
      </c>
      <c r="J296" s="176">
        <f t="shared" si="29"/>
        <v>83</v>
      </c>
      <c r="K296" s="176" t="e">
        <f t="shared" si="29"/>
        <v>#DIV/0!</v>
      </c>
      <c r="L296" s="176">
        <f t="shared" si="29"/>
        <v>0.503</v>
      </c>
      <c r="M296" s="176" t="e">
        <f t="shared" si="29"/>
        <v>#DIV/0!</v>
      </c>
      <c r="N296" s="176" t="e">
        <f t="shared" si="29"/>
        <v>#DIV/0!</v>
      </c>
      <c r="O296" s="176" t="e">
        <f t="shared" si="29"/>
        <v>#DIV/0!</v>
      </c>
      <c r="P296" s="176" t="e">
        <f t="shared" si="29"/>
        <v>#DIV/0!</v>
      </c>
      <c r="Q296" s="176" t="e">
        <f t="shared" si="29"/>
        <v>#DIV/0!</v>
      </c>
      <c r="R296" s="176" t="e">
        <f t="shared" si="29"/>
        <v>#DIV/0!</v>
      </c>
      <c r="S296" s="176" t="e">
        <f t="shared" si="29"/>
        <v>#DIV/0!</v>
      </c>
      <c r="T296" s="176">
        <f t="shared" si="29"/>
        <v>0.5</v>
      </c>
      <c r="U296" s="176" t="e">
        <f t="shared" si="29"/>
        <v>#DIV/0!</v>
      </c>
      <c r="V296" s="176">
        <f t="shared" si="29"/>
        <v>0.32</v>
      </c>
      <c r="W296" s="176" t="e">
        <f t="shared" si="29"/>
        <v>#DIV/0!</v>
      </c>
      <c r="X296" s="176" t="e">
        <f t="shared" si="29"/>
        <v>#DIV/0!</v>
      </c>
      <c r="Y296" s="176" t="e">
        <f t="shared" si="29"/>
        <v>#DIV/0!</v>
      </c>
      <c r="Z296" s="176">
        <f t="shared" si="29"/>
        <v>42.42</v>
      </c>
      <c r="AA296" s="176" t="e">
        <f t="shared" si="29"/>
        <v>#DIV/0!</v>
      </c>
      <c r="AB296" s="176">
        <f t="shared" si="29"/>
        <v>32.213043478260865</v>
      </c>
      <c r="AC296" s="176" t="e">
        <f t="shared" si="29"/>
        <v>#DIV/0!</v>
      </c>
      <c r="AD296" s="176" t="e">
        <f t="shared" si="29"/>
        <v>#DIV/0!</v>
      </c>
      <c r="AE296" s="176" t="e">
        <f t="shared" si="29"/>
        <v>#DIV/0!</v>
      </c>
      <c r="AF296" s="176" t="e">
        <f t="shared" si="29"/>
        <v>#DIV/0!</v>
      </c>
      <c r="AG296" s="176" t="e">
        <f t="shared" si="29"/>
        <v>#DIV/0!</v>
      </c>
      <c r="AH296" s="176" t="e">
        <f t="shared" si="29"/>
        <v>#DIV/0!</v>
      </c>
      <c r="AI296" s="176" t="e">
        <f t="shared" si="29"/>
        <v>#DIV/0!</v>
      </c>
      <c r="AJ296" s="176">
        <f t="shared" si="29"/>
        <v>3.1866666666666668E-2</v>
      </c>
      <c r="AK296" s="176" t="e">
        <f t="shared" si="29"/>
        <v>#DIV/0!</v>
      </c>
    </row>
    <row r="297" spans="1:41" ht="38.1" customHeight="1">
      <c r="A297" s="198" t="s">
        <v>669</v>
      </c>
      <c r="B297" s="16"/>
      <c r="C297" s="2">
        <v>19</v>
      </c>
      <c r="D297" s="2" t="s">
        <v>213</v>
      </c>
      <c r="E297" s="2" t="s">
        <v>608</v>
      </c>
      <c r="F297" s="2" t="s">
        <v>291</v>
      </c>
      <c r="G297" s="2" t="s">
        <v>6</v>
      </c>
      <c r="H297" s="68">
        <v>228</v>
      </c>
      <c r="I297" s="2" t="s">
        <v>638</v>
      </c>
      <c r="AO297" s="2"/>
    </row>
    <row r="298" spans="1:41" ht="38.1" customHeight="1">
      <c r="A298" s="198"/>
      <c r="B298" s="16"/>
      <c r="F298" s="2" t="s">
        <v>289</v>
      </c>
      <c r="G298" s="2" t="s">
        <v>6</v>
      </c>
      <c r="AI298" s="67" t="s">
        <v>290</v>
      </c>
      <c r="AJ298" s="68" t="s">
        <v>281</v>
      </c>
      <c r="AK298" s="67" t="s">
        <v>282</v>
      </c>
    </row>
    <row r="299" spans="1:41" s="126" customFormat="1" ht="38.1" customHeight="1">
      <c r="A299" s="199" t="s">
        <v>654</v>
      </c>
      <c r="B299" s="192" t="s">
        <v>654</v>
      </c>
      <c r="H299" s="140">
        <f>AVERAGE(H297:H298)</f>
        <v>228</v>
      </c>
      <c r="I299" s="140" t="e">
        <f t="shared" ref="I299:AK299" si="30">AVERAGE(I297:I298)</f>
        <v>#DIV/0!</v>
      </c>
      <c r="J299" s="140" t="e">
        <f t="shared" si="30"/>
        <v>#DIV/0!</v>
      </c>
      <c r="K299" s="140" t="e">
        <f t="shared" si="30"/>
        <v>#DIV/0!</v>
      </c>
      <c r="L299" s="140" t="e">
        <f t="shared" si="30"/>
        <v>#DIV/0!</v>
      </c>
      <c r="M299" s="140" t="e">
        <f t="shared" si="30"/>
        <v>#DIV/0!</v>
      </c>
      <c r="N299" s="140" t="e">
        <f t="shared" si="30"/>
        <v>#DIV/0!</v>
      </c>
      <c r="O299" s="140" t="e">
        <f t="shared" si="30"/>
        <v>#DIV/0!</v>
      </c>
      <c r="P299" s="140" t="e">
        <f t="shared" si="30"/>
        <v>#DIV/0!</v>
      </c>
      <c r="Q299" s="140" t="e">
        <f t="shared" si="30"/>
        <v>#DIV/0!</v>
      </c>
      <c r="R299" s="140" t="e">
        <f t="shared" si="30"/>
        <v>#DIV/0!</v>
      </c>
      <c r="S299" s="140" t="e">
        <f t="shared" si="30"/>
        <v>#DIV/0!</v>
      </c>
      <c r="T299" s="140" t="e">
        <f t="shared" si="30"/>
        <v>#DIV/0!</v>
      </c>
      <c r="U299" s="140" t="e">
        <f t="shared" si="30"/>
        <v>#DIV/0!</v>
      </c>
      <c r="V299" s="140" t="e">
        <f t="shared" si="30"/>
        <v>#DIV/0!</v>
      </c>
      <c r="W299" s="140" t="e">
        <f t="shared" si="30"/>
        <v>#DIV/0!</v>
      </c>
      <c r="X299" s="140" t="e">
        <f t="shared" si="30"/>
        <v>#DIV/0!</v>
      </c>
      <c r="Y299" s="140" t="e">
        <f t="shared" si="30"/>
        <v>#DIV/0!</v>
      </c>
      <c r="Z299" s="140" t="e">
        <f t="shared" si="30"/>
        <v>#DIV/0!</v>
      </c>
      <c r="AA299" s="140" t="e">
        <f t="shared" si="30"/>
        <v>#DIV/0!</v>
      </c>
      <c r="AB299" s="140" t="e">
        <f t="shared" si="30"/>
        <v>#DIV/0!</v>
      </c>
      <c r="AC299" s="140" t="e">
        <f t="shared" si="30"/>
        <v>#DIV/0!</v>
      </c>
      <c r="AD299" s="140" t="e">
        <f t="shared" si="30"/>
        <v>#DIV/0!</v>
      </c>
      <c r="AE299" s="140" t="e">
        <f t="shared" si="30"/>
        <v>#DIV/0!</v>
      </c>
      <c r="AF299" s="140" t="e">
        <f t="shared" si="30"/>
        <v>#DIV/0!</v>
      </c>
      <c r="AG299" s="140" t="e">
        <f t="shared" si="30"/>
        <v>#DIV/0!</v>
      </c>
      <c r="AH299" s="140" t="e">
        <f t="shared" si="30"/>
        <v>#DIV/0!</v>
      </c>
      <c r="AI299" s="140" t="e">
        <f t="shared" si="30"/>
        <v>#DIV/0!</v>
      </c>
      <c r="AJ299" s="140" t="e">
        <f t="shared" si="30"/>
        <v>#DIV/0!</v>
      </c>
      <c r="AK299" s="140" t="e">
        <f t="shared" si="30"/>
        <v>#DIV/0!</v>
      </c>
      <c r="AO299" s="93"/>
    </row>
    <row r="300" spans="1:41" s="35" customFormat="1" ht="38.1" customHeight="1">
      <c r="A300" s="200"/>
      <c r="B300" s="41"/>
      <c r="F300" s="35" t="s">
        <v>287</v>
      </c>
      <c r="G300" s="35" t="s">
        <v>2</v>
      </c>
      <c r="H300" s="69">
        <v>271</v>
      </c>
      <c r="I300" s="35" t="s">
        <v>638</v>
      </c>
      <c r="J300" s="159"/>
      <c r="L300" s="77"/>
      <c r="P300" s="77"/>
      <c r="V300" s="77"/>
      <c r="Z300" s="2"/>
      <c r="AA300" s="2"/>
      <c r="AB300" s="44"/>
      <c r="AI300" s="69" t="s">
        <v>288</v>
      </c>
      <c r="AJ300" s="69" t="s">
        <v>281</v>
      </c>
      <c r="AK300" s="69" t="s">
        <v>281</v>
      </c>
    </row>
    <row r="301" spans="1:41" s="35" customFormat="1" ht="38.1" customHeight="1">
      <c r="A301" s="200"/>
      <c r="B301" s="41"/>
      <c r="F301" s="35" t="s">
        <v>285</v>
      </c>
      <c r="G301" s="35" t="s">
        <v>2</v>
      </c>
      <c r="H301" s="69">
        <v>226</v>
      </c>
      <c r="I301" s="35" t="s">
        <v>638</v>
      </c>
      <c r="J301" s="159">
        <v>92</v>
      </c>
      <c r="K301" s="35" t="s">
        <v>609</v>
      </c>
      <c r="L301" s="77"/>
      <c r="P301" s="77"/>
      <c r="V301" s="77"/>
      <c r="Z301" s="2"/>
      <c r="AA301" s="2"/>
      <c r="AB301" s="44"/>
      <c r="AI301" s="69" t="s">
        <v>286</v>
      </c>
      <c r="AJ301" s="69" t="s">
        <v>281</v>
      </c>
      <c r="AK301" s="69" t="s">
        <v>281</v>
      </c>
    </row>
    <row r="302" spans="1:41" s="35" customFormat="1" ht="38.1" customHeight="1">
      <c r="A302" s="200"/>
      <c r="B302" s="41"/>
      <c r="F302" s="35" t="s">
        <v>283</v>
      </c>
      <c r="G302" s="35" t="s">
        <v>2</v>
      </c>
      <c r="H302" s="69"/>
      <c r="J302" s="159">
        <v>84</v>
      </c>
      <c r="K302" s="35" t="s">
        <v>609</v>
      </c>
      <c r="L302" s="77"/>
      <c r="P302" s="77"/>
      <c r="V302" s="77"/>
      <c r="X302" s="36">
        <v>25</v>
      </c>
      <c r="Y302" s="36" t="s">
        <v>351</v>
      </c>
      <c r="Z302" s="2"/>
      <c r="AA302" s="2"/>
      <c r="AB302" s="44"/>
      <c r="AI302" s="69" t="s">
        <v>284</v>
      </c>
      <c r="AJ302" s="69" t="s">
        <v>281</v>
      </c>
      <c r="AK302" s="69" t="s">
        <v>281</v>
      </c>
    </row>
    <row r="303" spans="1:41" s="138" customFormat="1" ht="38.1" customHeight="1">
      <c r="A303" s="212" t="s">
        <v>655</v>
      </c>
      <c r="B303" s="138" t="s">
        <v>655</v>
      </c>
      <c r="H303" s="175">
        <f>AVERAGE(H300:H302)</f>
        <v>248.5</v>
      </c>
      <c r="I303" s="175" t="e">
        <f t="shared" ref="I303:AK303" si="31">AVERAGE(I300:I302)</f>
        <v>#DIV/0!</v>
      </c>
      <c r="J303" s="175">
        <f t="shared" si="31"/>
        <v>88</v>
      </c>
      <c r="K303" s="175" t="e">
        <f t="shared" si="31"/>
        <v>#DIV/0!</v>
      </c>
      <c r="L303" s="175" t="e">
        <f t="shared" si="31"/>
        <v>#DIV/0!</v>
      </c>
      <c r="M303" s="175" t="e">
        <f t="shared" si="31"/>
        <v>#DIV/0!</v>
      </c>
      <c r="N303" s="175" t="e">
        <f t="shared" si="31"/>
        <v>#DIV/0!</v>
      </c>
      <c r="O303" s="175" t="e">
        <f t="shared" si="31"/>
        <v>#DIV/0!</v>
      </c>
      <c r="P303" s="175" t="e">
        <f t="shared" si="31"/>
        <v>#DIV/0!</v>
      </c>
      <c r="Q303" s="175" t="e">
        <f t="shared" si="31"/>
        <v>#DIV/0!</v>
      </c>
      <c r="R303" s="175" t="e">
        <f t="shared" si="31"/>
        <v>#DIV/0!</v>
      </c>
      <c r="S303" s="175" t="e">
        <f t="shared" si="31"/>
        <v>#DIV/0!</v>
      </c>
      <c r="T303" s="175" t="e">
        <f t="shared" si="31"/>
        <v>#DIV/0!</v>
      </c>
      <c r="U303" s="175" t="e">
        <f t="shared" si="31"/>
        <v>#DIV/0!</v>
      </c>
      <c r="V303" s="175" t="e">
        <f t="shared" si="31"/>
        <v>#DIV/0!</v>
      </c>
      <c r="W303" s="175" t="e">
        <f t="shared" si="31"/>
        <v>#DIV/0!</v>
      </c>
      <c r="X303" s="175">
        <f t="shared" si="31"/>
        <v>25</v>
      </c>
      <c r="Y303" s="175" t="e">
        <f t="shared" si="31"/>
        <v>#DIV/0!</v>
      </c>
      <c r="Z303" s="175" t="e">
        <f t="shared" si="31"/>
        <v>#DIV/0!</v>
      </c>
      <c r="AA303" s="175" t="e">
        <f t="shared" si="31"/>
        <v>#DIV/0!</v>
      </c>
      <c r="AB303" s="175" t="e">
        <f t="shared" si="31"/>
        <v>#DIV/0!</v>
      </c>
      <c r="AC303" s="175" t="e">
        <f t="shared" si="31"/>
        <v>#DIV/0!</v>
      </c>
      <c r="AD303" s="175" t="e">
        <f t="shared" si="31"/>
        <v>#DIV/0!</v>
      </c>
      <c r="AE303" s="175" t="e">
        <f t="shared" si="31"/>
        <v>#DIV/0!</v>
      </c>
      <c r="AF303" s="175" t="e">
        <f t="shared" si="31"/>
        <v>#DIV/0!</v>
      </c>
      <c r="AG303" s="175" t="e">
        <f t="shared" si="31"/>
        <v>#DIV/0!</v>
      </c>
      <c r="AH303" s="175" t="e">
        <f t="shared" si="31"/>
        <v>#DIV/0!</v>
      </c>
      <c r="AI303" s="175" t="e">
        <f t="shared" si="31"/>
        <v>#DIV/0!</v>
      </c>
      <c r="AJ303" s="175" t="e">
        <f t="shared" si="31"/>
        <v>#DIV/0!</v>
      </c>
      <c r="AK303" s="175" t="e">
        <f t="shared" si="31"/>
        <v>#DIV/0!</v>
      </c>
      <c r="AO303" s="183"/>
    </row>
    <row r="304" spans="1:41" ht="38.1" customHeight="1">
      <c r="A304" s="198"/>
      <c r="B304" s="16"/>
      <c r="F304" s="2" t="s">
        <v>279</v>
      </c>
      <c r="G304" s="2" t="s">
        <v>6</v>
      </c>
      <c r="J304" s="163">
        <v>76</v>
      </c>
      <c r="K304" s="2" t="s">
        <v>609</v>
      </c>
      <c r="AI304" s="68" t="s">
        <v>280</v>
      </c>
      <c r="AJ304" s="68" t="s">
        <v>281</v>
      </c>
      <c r="AK304" s="67" t="s">
        <v>282</v>
      </c>
    </row>
    <row r="305" spans="1:58" s="146" customFormat="1" ht="38.1" customHeight="1" thickBot="1">
      <c r="A305" s="197" t="s">
        <v>654</v>
      </c>
      <c r="B305" s="191" t="s">
        <v>654</v>
      </c>
      <c r="H305" s="156" t="e">
        <f>AVERAGE(H304)</f>
        <v>#DIV/0!</v>
      </c>
      <c r="I305" s="156" t="e">
        <f t="shared" ref="I305:AK305" si="32">AVERAGE(I304)</f>
        <v>#DIV/0!</v>
      </c>
      <c r="J305" s="156">
        <f t="shared" si="32"/>
        <v>76</v>
      </c>
      <c r="K305" s="156" t="e">
        <f t="shared" si="32"/>
        <v>#DIV/0!</v>
      </c>
      <c r="L305" s="156" t="e">
        <f t="shared" si="32"/>
        <v>#DIV/0!</v>
      </c>
      <c r="M305" s="156" t="e">
        <f t="shared" si="32"/>
        <v>#DIV/0!</v>
      </c>
      <c r="N305" s="156" t="e">
        <f t="shared" si="32"/>
        <v>#DIV/0!</v>
      </c>
      <c r="O305" s="156" t="e">
        <f t="shared" si="32"/>
        <v>#DIV/0!</v>
      </c>
      <c r="P305" s="156" t="e">
        <f t="shared" si="32"/>
        <v>#DIV/0!</v>
      </c>
      <c r="Q305" s="156" t="e">
        <f t="shared" si="32"/>
        <v>#DIV/0!</v>
      </c>
      <c r="R305" s="156" t="e">
        <f t="shared" si="32"/>
        <v>#DIV/0!</v>
      </c>
      <c r="S305" s="156" t="e">
        <f t="shared" si="32"/>
        <v>#DIV/0!</v>
      </c>
      <c r="T305" s="156" t="e">
        <f t="shared" si="32"/>
        <v>#DIV/0!</v>
      </c>
      <c r="U305" s="156" t="e">
        <f t="shared" si="32"/>
        <v>#DIV/0!</v>
      </c>
      <c r="V305" s="156" t="e">
        <f t="shared" si="32"/>
        <v>#DIV/0!</v>
      </c>
      <c r="W305" s="156" t="e">
        <f t="shared" si="32"/>
        <v>#DIV/0!</v>
      </c>
      <c r="X305" s="156" t="e">
        <f t="shared" si="32"/>
        <v>#DIV/0!</v>
      </c>
      <c r="Y305" s="156" t="e">
        <f t="shared" si="32"/>
        <v>#DIV/0!</v>
      </c>
      <c r="Z305" s="156" t="e">
        <f t="shared" si="32"/>
        <v>#DIV/0!</v>
      </c>
      <c r="AA305" s="156" t="e">
        <f t="shared" si="32"/>
        <v>#DIV/0!</v>
      </c>
      <c r="AB305" s="156" t="e">
        <f t="shared" si="32"/>
        <v>#DIV/0!</v>
      </c>
      <c r="AC305" s="156" t="e">
        <f t="shared" si="32"/>
        <v>#DIV/0!</v>
      </c>
      <c r="AD305" s="156" t="e">
        <f t="shared" si="32"/>
        <v>#DIV/0!</v>
      </c>
      <c r="AE305" s="156" t="e">
        <f t="shared" si="32"/>
        <v>#DIV/0!</v>
      </c>
      <c r="AF305" s="156" t="e">
        <f t="shared" si="32"/>
        <v>#DIV/0!</v>
      </c>
      <c r="AG305" s="156" t="e">
        <f t="shared" si="32"/>
        <v>#DIV/0!</v>
      </c>
      <c r="AH305" s="156" t="e">
        <f t="shared" si="32"/>
        <v>#DIV/0!</v>
      </c>
      <c r="AI305" s="156" t="e">
        <f t="shared" si="32"/>
        <v>#DIV/0!</v>
      </c>
      <c r="AJ305" s="156" t="e">
        <f t="shared" si="32"/>
        <v>#DIV/0!</v>
      </c>
      <c r="AK305" s="156" t="e">
        <f t="shared" si="32"/>
        <v>#DIV/0!</v>
      </c>
      <c r="AO305" s="148"/>
    </row>
    <row r="306" spans="1:58" s="189" customFormat="1" ht="38.25" thickBot="1">
      <c r="A306" s="190" t="s">
        <v>676</v>
      </c>
      <c r="B306" s="195" t="s">
        <v>64</v>
      </c>
      <c r="C306" s="184" t="s">
        <v>180</v>
      </c>
      <c r="D306" s="184" t="s">
        <v>181</v>
      </c>
      <c r="E306" s="184" t="s">
        <v>121</v>
      </c>
      <c r="F306" s="184" t="s">
        <v>182</v>
      </c>
      <c r="G306" s="184" t="s">
        <v>183</v>
      </c>
      <c r="H306" s="185" t="s">
        <v>184</v>
      </c>
      <c r="I306" s="184" t="s">
        <v>437</v>
      </c>
      <c r="J306" s="186" t="s">
        <v>436</v>
      </c>
      <c r="K306" s="184" t="s">
        <v>437</v>
      </c>
      <c r="L306" s="187" t="s">
        <v>185</v>
      </c>
      <c r="M306" s="184" t="s">
        <v>437</v>
      </c>
      <c r="N306" s="184" t="s">
        <v>186</v>
      </c>
      <c r="O306" s="184" t="s">
        <v>437</v>
      </c>
      <c r="P306" s="187" t="s">
        <v>187</v>
      </c>
      <c r="Q306" s="184" t="s">
        <v>437</v>
      </c>
      <c r="R306" s="184" t="s">
        <v>188</v>
      </c>
      <c r="S306" s="184" t="s">
        <v>437</v>
      </c>
      <c r="T306" s="184" t="s">
        <v>189</v>
      </c>
      <c r="U306" s="184" t="s">
        <v>437</v>
      </c>
      <c r="V306" s="187" t="s">
        <v>450</v>
      </c>
      <c r="W306" s="184" t="s">
        <v>437</v>
      </c>
      <c r="X306" s="184" t="s">
        <v>0</v>
      </c>
      <c r="Y306" s="184" t="s">
        <v>437</v>
      </c>
      <c r="Z306" s="184" t="s">
        <v>3</v>
      </c>
      <c r="AA306" s="184" t="s">
        <v>437</v>
      </c>
      <c r="AB306" s="188" t="s">
        <v>1</v>
      </c>
      <c r="AC306" s="184" t="s">
        <v>437</v>
      </c>
      <c r="AD306" s="184" t="s">
        <v>636</v>
      </c>
      <c r="AE306" s="184" t="s">
        <v>191</v>
      </c>
      <c r="AF306" s="184" t="s">
        <v>192</v>
      </c>
      <c r="AG306" s="184" t="s">
        <v>193</v>
      </c>
      <c r="AH306" s="184" t="s">
        <v>194</v>
      </c>
      <c r="AI306" s="188" t="s">
        <v>195</v>
      </c>
      <c r="AJ306" s="188" t="s">
        <v>196</v>
      </c>
      <c r="AK306" s="188" t="s">
        <v>197</v>
      </c>
      <c r="AL306" s="184" t="s">
        <v>198</v>
      </c>
      <c r="AM306" s="184" t="s">
        <v>199</v>
      </c>
      <c r="AN306" s="184" t="s">
        <v>65</v>
      </c>
      <c r="AP306" s="184"/>
      <c r="AQ306" s="184"/>
      <c r="AR306" s="184"/>
      <c r="AS306" s="184"/>
      <c r="AT306" s="184"/>
      <c r="AU306" s="184"/>
      <c r="AV306" s="184"/>
      <c r="AW306" s="184"/>
      <c r="AX306" s="184"/>
      <c r="AY306" s="184"/>
      <c r="AZ306" s="184"/>
      <c r="BA306" s="184"/>
      <c r="BB306" s="184"/>
      <c r="BC306" s="184"/>
      <c r="BD306" s="184"/>
      <c r="BE306" s="184"/>
      <c r="BF306" s="184"/>
    </row>
    <row r="307" spans="1:58" ht="38.1" customHeight="1">
      <c r="A307" s="202" t="s">
        <v>654</v>
      </c>
      <c r="B307" s="192" t="s">
        <v>654</v>
      </c>
      <c r="H307" s="162">
        <f>(H24+H98+H151+H299+H143+H170+H238+H255+H263+H63)/10</f>
        <v>321.01507936507937</v>
      </c>
      <c r="I307" s="162" t="e">
        <f>(I24+I87+I98+I123+I131+I143+I170+I238+I255+I263)/10</f>
        <v>#DIV/0!</v>
      </c>
      <c r="J307" s="162">
        <f>(J24+J87+J98+J123+J131+J143+J170+J238+J255+J263+J305)/11</f>
        <v>60.840259740259739</v>
      </c>
      <c r="L307" s="84">
        <f>(AVERAGE(L24)+L87+AVERAGE(L170)+L131+L238+AVERAGE(L255)+L263)/7</f>
        <v>0.47764285714285715</v>
      </c>
      <c r="N307" s="2">
        <v>78.7</v>
      </c>
      <c r="P307" s="84">
        <f>(AVERAGE(P18:P23)+P86+AVERAGE(P160:P167)+P130+AVERAGE(P253:P254)+P262)/6</f>
        <v>0.73766666666666669</v>
      </c>
      <c r="V307" s="84">
        <f>(AVERAGE(V18:V23)+V119+V123+AVERAGE(V170)+V131+AVERAGE(V255)+V263)/7</f>
        <v>0.45659863945578233</v>
      </c>
      <c r="X307" s="84"/>
    </row>
    <row r="308" spans="1:58" ht="38.1" customHeight="1">
      <c r="A308" s="202" t="s">
        <v>655</v>
      </c>
      <c r="B308" s="192" t="s">
        <v>655</v>
      </c>
      <c r="H308" s="162">
        <f>(H14+H56+H75+H98+H110+H121+H149+H202+H252+H260+H296+H303)/12</f>
        <v>294.38534391534387</v>
      </c>
      <c r="I308" s="162" t="e">
        <f>(I14+I56+I75+I80+I98+I110+I121+I129+I134+I149+I202+I252+I260+I296+I303)/15</f>
        <v>#DIV/0!</v>
      </c>
      <c r="J308" s="162">
        <f>(J14+J56+J75+J80+J98+J110+J121+J129+J134+J149+J202+J252+J260+J296+J303)/15</f>
        <v>78.70071428571427</v>
      </c>
      <c r="L308" s="84">
        <f>(AVERAGE(L2:L13)+AVERAGE(L26:L55)+AVERAGE(L76:L78)+AVERAGE(L88:L97)+AVERAGE(L101:L108)+L120+AVERAGE(L125:L128)+L133+AVERAGE(L145:L148)+AVERAGE(L181:L201)+AVERAGE(L241:L251)+AVERAGE(L256:L259)+AVERAGE(L267:L295))/13</f>
        <v>0.61194230769230773</v>
      </c>
      <c r="N308" s="2">
        <v>76.5</v>
      </c>
      <c r="P308" s="84">
        <f>(AVERAGE(P2:P13)+AVERAGE(P26:P55)+AVERAGE(P76:P78)+AVERAGE(P88:P97)+AVERAGE(P125:P128)+P133+AVERAGE(P145:P148)+AVERAGE(P181:P201))/8</f>
        <v>0.70587500000000014</v>
      </c>
      <c r="V308" s="84">
        <f>(AVERAGE(V26:V55)+AVERAGE(V88:V97)+V120+AVERAGE(V125:V128)+V133+AVERAGE(V145:V148)+AVERAGE(V267:V295)+AVERAGE(V64:V74))/8</f>
        <v>0.65562500000000012</v>
      </c>
      <c r="X308" s="84" t="e">
        <f>(AVERAGE(X2:X13)+AVERAGE(X26:X55)+X69+X78+AVERAGE(X88:X97)+AVERAGE(X101:X108)+X120+AVERAGE(X126:X128)+X133+AVERAGE(X145:X148)+AVERAGE(X181:X201)+AVERAGE(X241:X251)+AVERAGE(X256:X259)+AVERAGE(X267:X295)+AVERAGE(X301:X302))/15</f>
        <v>#DIV/0!</v>
      </c>
    </row>
    <row r="310" spans="1:58" ht="38.1" customHeight="1">
      <c r="B310" s="202" t="s">
        <v>699</v>
      </c>
    </row>
  </sheetData>
  <sortState ref="B152:BF201">
    <sortCondition ref="F152:F201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 Tab 1</vt:lpstr>
      <vt:lpstr>Sup Tab 2</vt:lpstr>
      <vt:lpstr>Sup Tab 3 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gebruiker</dc:creator>
  <cp:lastModifiedBy>Freeman, Mary</cp:lastModifiedBy>
  <dcterms:created xsi:type="dcterms:W3CDTF">2023-08-08T19:07:00Z</dcterms:created>
  <dcterms:modified xsi:type="dcterms:W3CDTF">2025-11-25T19:52:24Z</dcterms:modified>
</cp:coreProperties>
</file>